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3955" windowHeight="9405"/>
  </bookViews>
  <sheets>
    <sheet name="Supp Table 1-100" sheetId="1" r:id="rId1"/>
  </sheets>
  <definedNames>
    <definedName name="_xlnm._FilterDatabase" localSheetId="0" hidden="1">'Supp Table 1-100'!$A$2:$H$2</definedName>
  </definedNames>
  <calcPr calcId="145621"/>
</workbook>
</file>

<file path=xl/calcChain.xml><?xml version="1.0" encoding="utf-8"?>
<calcChain xmlns="http://schemas.openxmlformats.org/spreadsheetml/2006/main">
  <c r="P9" i="1" l="1"/>
  <c r="O9" i="1"/>
</calcChain>
</file>

<file path=xl/sharedStrings.xml><?xml version="1.0" encoding="utf-8"?>
<sst xmlns="http://schemas.openxmlformats.org/spreadsheetml/2006/main" count="419" uniqueCount="250">
  <si>
    <t>miRNA_ID</t>
  </si>
  <si>
    <t>chr</t>
  </si>
  <si>
    <t>strand</t>
  </si>
  <si>
    <t>start</t>
  </si>
  <si>
    <t>end</t>
  </si>
  <si>
    <t>sequence</t>
  </si>
  <si>
    <t>length</t>
  </si>
  <si>
    <t>Control</t>
  </si>
  <si>
    <t>HF</t>
  </si>
  <si>
    <t>HF-R</t>
  </si>
  <si>
    <t>Mean</t>
  </si>
  <si>
    <t>Remarks</t>
  </si>
  <si>
    <t>hsa-/mmu-/oar-</t>
  </si>
  <si>
    <t>hsa-/mmu-/oar-miR-143-3p</t>
  </si>
  <si>
    <t>NC_019462.2</t>
  </si>
  <si>
    <t>+</t>
  </si>
  <si>
    <t>TGAGATGAAGCACTGTAGCTC</t>
  </si>
  <si>
    <t>oar-miR-143</t>
  </si>
  <si>
    <t>hsa-/mmu-/oar-miR-148a-3p</t>
  </si>
  <si>
    <t>NC_019461.2</t>
  </si>
  <si>
    <t>TCAGTGCACTACAGAACTTTGT</t>
  </si>
  <si>
    <t>oar-miR-148a</t>
  </si>
  <si>
    <t>hsa-/mmu-/oar-miR-495-3p</t>
  </si>
  <si>
    <t>NC_019475.2</t>
  </si>
  <si>
    <t>AAACAAACATGGTGCACTTCTT</t>
  </si>
  <si>
    <t>rno-miR-495</t>
  </si>
  <si>
    <t>hsa-/mmu-/rno-/oar-</t>
  </si>
  <si>
    <t>hsa-/mmu-/rno-/oar-let-7a-5p</t>
  </si>
  <si>
    <t>NC_019459.2</t>
  </si>
  <si>
    <t>-</t>
  </si>
  <si>
    <t>TGAGGTAGTAGGTTGTATAGTT</t>
  </si>
  <si>
    <t>oar-let-7a</t>
  </si>
  <si>
    <t>hsa-/mmu-/rno-/oar-let-7c-5p</t>
  </si>
  <si>
    <t>NC_019458.2</t>
  </si>
  <si>
    <t>TGAGGTAGTAGGTTGTATGGTT</t>
  </si>
  <si>
    <t>oar-let-7c</t>
  </si>
  <si>
    <t>hsa-/mmu-/rno-/oar-let-7i-5p</t>
  </si>
  <si>
    <t>NC_019460.2</t>
  </si>
  <si>
    <t>TGAGGTAGTAGTTTGTGCTGTT</t>
  </si>
  <si>
    <t>oar-let-7i</t>
  </si>
  <si>
    <t>NC_019481.2</t>
  </si>
  <si>
    <t>hsa-/mmu-/rno-/oar-miR-150-5p</t>
  </si>
  <si>
    <t>NC_019471.2</t>
  </si>
  <si>
    <t>TCTCCCAACCCTTGTACCAGTG</t>
  </si>
  <si>
    <t>oar-miR-150</t>
  </si>
  <si>
    <t>hsa-/mmu-/rno-/oar-miR-152-3p</t>
  </si>
  <si>
    <t>NC_019468.2</t>
  </si>
  <si>
    <t>TCAGTGCATGACAGAACTTGG</t>
  </si>
  <si>
    <t>oar-miR-152</t>
  </si>
  <si>
    <t>hsa-/mmu-/rno-/oar-miR-181a-5p</t>
  </si>
  <si>
    <t>AACATTCAACGCTGTCGGTGAGT</t>
  </si>
  <si>
    <t>oar-miR-181a</t>
  </si>
  <si>
    <t>hsa-/mmu-/rno-/oar-miR-194-5p</t>
  </si>
  <si>
    <t>NC_019469.2</t>
  </si>
  <si>
    <t>TGTAACAGCAACTCCATGTGGA</t>
  </si>
  <si>
    <t>oar-miR-194</t>
  </si>
  <si>
    <t>hsa-/mmu-/rno-/oar-miR-19b-3p</t>
  </si>
  <si>
    <t>NC_019467.2</t>
  </si>
  <si>
    <t>TGTGCAAATCCATGCAAAACTGA</t>
  </si>
  <si>
    <t>oar-miR-19b</t>
  </si>
  <si>
    <t>hsa-/mmu-/rno-/oar-miR-218-5p</t>
  </si>
  <si>
    <t>NC_019463.2</t>
  </si>
  <si>
    <t>TTGTGCTTGATCTAACCATGT</t>
  </si>
  <si>
    <t>oar-miR-218a</t>
  </si>
  <si>
    <t>hsa-/mmu-/rno-/oar-miR-22-3p</t>
  </si>
  <si>
    <t>AAGCTGCCAGTTGAAGAACTGT</t>
  </si>
  <si>
    <t>hsa-/mmu-/rno-/oar-miR-27a-3p</t>
  </si>
  <si>
    <t>TTCACAGTGGCTAAGTTCCGC</t>
  </si>
  <si>
    <t>oar-miR-27a</t>
  </si>
  <si>
    <t>hsa-/mmu-/rno-/oar-miR-26a-5p</t>
  </si>
  <si>
    <t>TTCAAGTAATCCAGGATAGGCT</t>
  </si>
  <si>
    <t>oar-miR-26a</t>
  </si>
  <si>
    <t>hsa-/mmu-/rno-/oar-miR-26b-5p</t>
  </si>
  <si>
    <t>TTCAAGTAATTCAGGATAGGT</t>
  </si>
  <si>
    <t>oar-miR-26b</t>
  </si>
  <si>
    <t>hsa-/mmu-/rno-/oar-miR-369-3p</t>
  </si>
  <si>
    <t>AATAATACATGGTTGATCTTT</t>
  </si>
  <si>
    <t>hsa-/mmu-/rno-/oar-miR-382-5p</t>
  </si>
  <si>
    <t>GAAGTTGTTCGTGGTGGATTCG</t>
  </si>
  <si>
    <t>hsa-/mmu-/rno-/oar-miR-409-5p</t>
  </si>
  <si>
    <t>AGGTTACCCGAGCAACTTTGCAT</t>
  </si>
  <si>
    <t>hsa-/mmu-/rno-/oar-miR-410-3p</t>
  </si>
  <si>
    <t>AATATAACACAGATGGCCTGT</t>
  </si>
  <si>
    <t>hsa-/mmu-/rno-/oar-miR-433-3p</t>
  </si>
  <si>
    <t>ATCATGATGGGCTCCTCGGTGT</t>
  </si>
  <si>
    <t>hsa-/mmu-/rno-/oar-miR-487b-3p</t>
  </si>
  <si>
    <t>AATCGTACAGGGTCATCCACTT</t>
  </si>
  <si>
    <t>hsa-/mmu-/rno-/oar-miR-543-3p</t>
  </si>
  <si>
    <t>AAACATTCGCGGTGCACTTCTT</t>
  </si>
  <si>
    <t>oar-miR-543</t>
  </si>
  <si>
    <t>hsa-/oar-</t>
  </si>
  <si>
    <t>hsa-/oar-miR-329-3p</t>
  </si>
  <si>
    <t>AACACACCTGGTTAACCTCTTT</t>
  </si>
  <si>
    <t>oar-miR-329b-3p</t>
  </si>
  <si>
    <t>hsa-/oar-miR-362-5p</t>
  </si>
  <si>
    <t>NC_019484.2</t>
  </si>
  <si>
    <t>AATCCTTGGAACCTAGGTGTGAGT</t>
  </si>
  <si>
    <t>oar-miR-362</t>
  </si>
  <si>
    <t>hsa-/oar-miR-374a-5p</t>
  </si>
  <si>
    <t>TTATAATACAACCTGATAAGTG</t>
  </si>
  <si>
    <t>oar-miR-374a</t>
  </si>
  <si>
    <t>hsa-/oar-miR-376c-3p</t>
  </si>
  <si>
    <t>AACATAGAGGAAATTCCACGT</t>
  </si>
  <si>
    <t>hsa-/oar-miR-432-5p</t>
  </si>
  <si>
    <t>TCTTGGAGTAGGTCATTGGGTGG</t>
  </si>
  <si>
    <t>oar-miR-432</t>
  </si>
  <si>
    <t>hsa-/oar-miR-485-3p</t>
  </si>
  <si>
    <t>GTCATACACGGCTCTCCTCTCT</t>
  </si>
  <si>
    <t>hsa-/oar-miR-493-3p</t>
  </si>
  <si>
    <t>TGAAGGTCTACTGTGTGCCAGG</t>
  </si>
  <si>
    <t>hsa-/rno-/oar-</t>
  </si>
  <si>
    <t>hsa-/rno-/oar-miR-136-5p</t>
  </si>
  <si>
    <t>ACTCCATTTGTTTTGATGATGGA</t>
  </si>
  <si>
    <t>oar-136</t>
  </si>
  <si>
    <t>hsa-/rno-/oar-miR-382-3p</t>
  </si>
  <si>
    <t>AATCATTCACGGACAACACTT</t>
  </si>
  <si>
    <t>hsa-/rno-/oar-miR-493-5p</t>
  </si>
  <si>
    <t>TTGTACATGGTAGGCTTTCATT</t>
  </si>
  <si>
    <t>oar-</t>
  </si>
  <si>
    <t>oar-let-7b</t>
  </si>
  <si>
    <t>TGAGGTAGTAGGTTGTGTGGT</t>
  </si>
  <si>
    <t>oar-let-7d</t>
  </si>
  <si>
    <t>AGAGGTAGTAGGTTGCATAG</t>
  </si>
  <si>
    <t>oar-let-7f</t>
  </si>
  <si>
    <t>TGAGGTAGTAGATTGTATAGT</t>
  </si>
  <si>
    <t>oar-let-7g</t>
  </si>
  <si>
    <t>NC_019476.2</t>
  </si>
  <si>
    <t>TGAGGTAGTAGTTTGTACAGT</t>
  </si>
  <si>
    <t>oar-miR-103</t>
  </si>
  <si>
    <t>NC_019473.2</t>
  </si>
  <si>
    <t>AGCAGCATTGTACAGGGCTATG</t>
  </si>
  <si>
    <t>oar-miR-107</t>
  </si>
  <si>
    <t>NC_019479.2</t>
  </si>
  <si>
    <t>AGCAGCATTGTACAGGGCTATC</t>
  </si>
  <si>
    <t>oar-miR-10a</t>
  </si>
  <si>
    <t>TACCCTGTAGATCCGAATTTG</t>
  </si>
  <si>
    <t>oar-miR-10b</t>
  </si>
  <si>
    <t>oar-miR-125b</t>
  </si>
  <si>
    <t>NC_019472.2</t>
  </si>
  <si>
    <t>TCCCTGAGACCCTAACTTGTG</t>
  </si>
  <si>
    <t>oar-miR-133</t>
  </si>
  <si>
    <t>NC_019470.2</t>
  </si>
  <si>
    <t>TTGGTCCCCTTCAACCAGCTGT</t>
  </si>
  <si>
    <t>oar-miR-154b-5p</t>
  </si>
  <si>
    <t>AGAGGTCTTCCATGGTGCATTCG</t>
  </si>
  <si>
    <t>oar-miR-16b</t>
  </si>
  <si>
    <t>TAGCAGCACGTAAATATTGG</t>
  </si>
  <si>
    <t>oar-miR-17-5p</t>
  </si>
  <si>
    <t>CAAAGTGCTTACAGTGCAGGTA</t>
  </si>
  <si>
    <t>oar-miR-191</t>
  </si>
  <si>
    <t>CAACGGAATCCCAAAAGCAGCT</t>
  </si>
  <si>
    <t>oar-miR-21</t>
  </si>
  <si>
    <t>TAGCTTATCAGACTGATGTTGAC</t>
  </si>
  <si>
    <t>oar-miR-221</t>
  </si>
  <si>
    <t>AGCTACATTGTCTGCTGGGTTT</t>
  </si>
  <si>
    <t>oar-miR-23a</t>
  </si>
  <si>
    <t>ATCACATTGCCAGGGATTTCCA</t>
  </si>
  <si>
    <t>oar-miR-23b</t>
  </si>
  <si>
    <t>ATCACATTGCCAGGGATT</t>
  </si>
  <si>
    <t>oar-miR-29a</t>
  </si>
  <si>
    <t>oar-miR-29b</t>
  </si>
  <si>
    <t>TAGCACCATTTGAAATCAGTGT</t>
  </si>
  <si>
    <t>oar-miR-30a-3p</t>
  </si>
  <si>
    <t>NC_019466.2</t>
  </si>
  <si>
    <t>CTTTCAGTCGGATGTTTGCAG</t>
  </si>
  <si>
    <t>oar-miR-30a-5p</t>
  </si>
  <si>
    <t>TGTAAACATCCTCGACTGGAAGC</t>
  </si>
  <si>
    <t>oar-miR-30b</t>
  </si>
  <si>
    <t>TGTAAACATCCTACACTCAGC</t>
  </si>
  <si>
    <t>oar-miR-30c</t>
  </si>
  <si>
    <t>TGTAAACATCCTACACTCTCA</t>
  </si>
  <si>
    <t>oar-miR-30d</t>
  </si>
  <si>
    <t>TGTAAACATCCCCGACTGG</t>
  </si>
  <si>
    <t>oar-miR-369-5p</t>
  </si>
  <si>
    <t>AGATCGACCGTGTTATATTCG</t>
  </si>
  <si>
    <t>oar-miR-374b</t>
  </si>
  <si>
    <t>ATATAATACAACCTGCTAAGT</t>
  </si>
  <si>
    <t>oar-miR-376b-3p</t>
  </si>
  <si>
    <t>ATCATAGAGGAAAATCCATGT</t>
  </si>
  <si>
    <t>oar-miR-376b-5p/oar-miR-376e-5p</t>
  </si>
  <si>
    <t>GGTGGATATTCCTTCTATGTTT</t>
  </si>
  <si>
    <t>oar-miR-376d</t>
  </si>
  <si>
    <t>ATCATAGAGGAAAATCCACAT</t>
  </si>
  <si>
    <t>oar-miR-379-5p</t>
  </si>
  <si>
    <t>TGGTAGACTATGGAACGTAGGC</t>
  </si>
  <si>
    <t>oar-miR-380-3p</t>
  </si>
  <si>
    <t>TATGTAATGTGGTCCACGTCT</t>
  </si>
  <si>
    <t>oar-miR-3955-5p</t>
  </si>
  <si>
    <t>TTTGATGGCTGATCCTCTCACT</t>
  </si>
  <si>
    <t>oar-miR-3958-3p</t>
  </si>
  <si>
    <t>AGATATTGCACGGTTGATCTCT</t>
  </si>
  <si>
    <t>oar-miR-3959-5p</t>
  </si>
  <si>
    <t>GGTTGATCAGAGAACATACATT</t>
  </si>
  <si>
    <t>oar-miR-409-3p</t>
  </si>
  <si>
    <t>CGAATGTTGCTCGGTGAACCCCT</t>
  </si>
  <si>
    <t>oar-miR-411a-3p</t>
  </si>
  <si>
    <t>TATGTAACACGGTCCACTAAC</t>
  </si>
  <si>
    <t>oar-miR-411a-5p</t>
  </si>
  <si>
    <t>ATAGTAGACCGTATAGCGTACG</t>
  </si>
  <si>
    <t>oar-miR-411b-5p</t>
  </si>
  <si>
    <t>TGGTCGACCATAAAACGTACGT</t>
  </si>
  <si>
    <t>oar-miR-485-5p</t>
  </si>
  <si>
    <t>AGAGGCTGGCCGTGATGAATTCG</t>
  </si>
  <si>
    <t>oar-miR-539-3p</t>
  </si>
  <si>
    <t>AATCATACAAGGACAATTTCTTT</t>
  </si>
  <si>
    <t>oar-miR-655-3p</t>
  </si>
  <si>
    <t>ATAATACATGGTTAACCTCTCT</t>
  </si>
  <si>
    <t>oar-miR-99a</t>
  </si>
  <si>
    <t>AACCCGTAGATCCGATCTTG</t>
  </si>
  <si>
    <t>rno-/oar-</t>
  </si>
  <si>
    <t>rno-/oar-miR-376c-5p</t>
  </si>
  <si>
    <t>GTGGATATTCCTTCTATGTTT</t>
  </si>
  <si>
    <t>rno-/oar-miR-494-3p</t>
  </si>
  <si>
    <t>TGAAACATACACGGGAAACCTCT</t>
  </si>
  <si>
    <t>Summary:</t>
  </si>
  <si>
    <t xml:space="preserve">All counts </t>
  </si>
  <si>
    <t>&gt;10 counts</t>
  </si>
  <si>
    <t>Total no. of miRNAs</t>
  </si>
  <si>
    <t>hsa-/mmu-/oar-miR-379-3p</t>
  </si>
  <si>
    <t>hsa-/mmu-/rno-/oar-miR-323a-3p</t>
  </si>
  <si>
    <t>hsa-/oar-miR-329-5p</t>
  </si>
  <si>
    <t>oar-miR-127</t>
  </si>
  <si>
    <t>oar-miR-134-5p</t>
  </si>
  <si>
    <t>oar-miR-200b</t>
  </si>
  <si>
    <t>oar-miR-200c</t>
  </si>
  <si>
    <t>oar-miR-25</t>
  </si>
  <si>
    <t>oar-miR-323c</t>
  </si>
  <si>
    <t>oar-miR-381-3p</t>
  </si>
  <si>
    <t>oar-miR-3956-5p</t>
  </si>
  <si>
    <t>oar-miR-3959-3p</t>
  </si>
  <si>
    <t>oar-miR-411b-3p</t>
  </si>
  <si>
    <t>oar-miR-541-5p</t>
  </si>
  <si>
    <t>TATGTAACATGGTCCACTAACT</t>
  </si>
  <si>
    <t>CACATTACACGGTCGACCTCT</t>
  </si>
  <si>
    <t>GAGGTTTTCTGGGTTTCTGTTTC</t>
  </si>
  <si>
    <t>ATCGGATCCGTCTGAGCTTGGCT</t>
  </si>
  <si>
    <t>TGTGACTGGTTGACCAGAGGG</t>
  </si>
  <si>
    <t>TAATACTGCCTGGTAATGATG</t>
  </si>
  <si>
    <t>TAATACTGCCGGGTAATGATGG</t>
  </si>
  <si>
    <t>ATTGCACTTGTCTCGGTCTGA</t>
  </si>
  <si>
    <t>CACAATACACGGTCGGCCTCT</t>
  </si>
  <si>
    <t>ATATACAAGGGCAAGCTCTCT</t>
  </si>
  <si>
    <t>GTACGTGGATGCTGAAGGTCAGA</t>
  </si>
  <si>
    <t>TGTATGTCAACTGATCCACAGT</t>
  </si>
  <si>
    <t>TATGTCACATGGTCCACTAAT</t>
  </si>
  <si>
    <t>AAAGGATTCTGCTGTCGGTCCCACT</t>
  </si>
  <si>
    <t>ACCCTGTAGAACCGAATTTGTG</t>
  </si>
  <si>
    <t>TAGCACCATCTGAAATCGGTT</t>
  </si>
  <si>
    <t>oar-miR-329b-5p</t>
  </si>
  <si>
    <t>Supplementary Table S3: List of known oar-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1" fontId="4" fillId="0" borderId="0" xfId="0" applyNumberFormat="1" applyFont="1"/>
    <xf numFmtId="0" fontId="4" fillId="0" borderId="0" xfId="0" applyFont="1" applyFill="1"/>
    <xf numFmtId="0" fontId="0" fillId="0" borderId="0" xfId="0" applyFill="1"/>
    <xf numFmtId="0" fontId="4" fillId="0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1" fontId="3" fillId="0" borderId="1" xfId="0" applyNumberFormat="1" applyFont="1" applyFill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1" fontId="3" fillId="0" borderId="1" xfId="0" applyNumberFormat="1" applyFont="1" applyBorder="1"/>
    <xf numFmtId="0" fontId="4" fillId="0" borderId="1" xfId="0" applyFont="1" applyBorder="1"/>
    <xf numFmtId="1" fontId="4" fillId="0" borderId="1" xfId="0" applyNumberFormat="1" applyFont="1" applyBorder="1"/>
    <xf numFmtId="1" fontId="4" fillId="2" borderId="1" xfId="0" applyNumberFormat="1" applyFont="1" applyFill="1" applyBorder="1"/>
    <xf numFmtId="1" fontId="4" fillId="0" borderId="1" xfId="0" applyNumberFormat="1" applyFont="1" applyFill="1" applyBorder="1"/>
    <xf numFmtId="0" fontId="1" fillId="0" borderId="1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tabSelected="1" zoomScale="85" zoomScaleNormal="85" workbookViewId="0"/>
  </sheetViews>
  <sheetFormatPr defaultRowHeight="15" x14ac:dyDescent="0.25"/>
  <cols>
    <col min="1" max="1" width="36.85546875" style="4" bestFit="1" customWidth="1"/>
    <col min="2" max="2" width="15.7109375" style="2" customWidth="1"/>
    <col min="3" max="3" width="9.140625" style="2" customWidth="1"/>
    <col min="4" max="4" width="13.140625" style="2" customWidth="1"/>
    <col min="5" max="5" width="12.85546875" style="2" customWidth="1"/>
    <col min="6" max="6" width="34.28515625" style="2" customWidth="1"/>
    <col min="7" max="7" width="9.140625" style="2" customWidth="1"/>
    <col min="8" max="8" width="15.85546875" style="2" customWidth="1"/>
    <col min="9" max="11" width="9.140625" style="2"/>
    <col min="12" max="12" width="9.140625" style="3"/>
    <col min="14" max="14" width="26" bestFit="1" customWidth="1"/>
    <col min="15" max="15" width="13.5703125" bestFit="1" customWidth="1"/>
    <col min="16" max="16" width="14" bestFit="1" customWidth="1"/>
  </cols>
  <sheetData>
    <row r="1" spans="1:16" x14ac:dyDescent="0.25">
      <c r="A1" s="19" t="s">
        <v>249</v>
      </c>
    </row>
    <row r="2" spans="1:16" x14ac:dyDescent="0.25">
      <c r="A2" s="8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11</v>
      </c>
      <c r="I2" s="12" t="s">
        <v>7</v>
      </c>
      <c r="J2" s="12" t="s">
        <v>8</v>
      </c>
      <c r="K2" s="12" t="s">
        <v>9</v>
      </c>
      <c r="L2" s="13" t="s">
        <v>10</v>
      </c>
      <c r="N2" s="7" t="s">
        <v>214</v>
      </c>
      <c r="O2" s="8" t="s">
        <v>215</v>
      </c>
      <c r="P2" s="9" t="s">
        <v>216</v>
      </c>
    </row>
    <row r="3" spans="1:16" x14ac:dyDescent="0.25">
      <c r="A3" s="8" t="s">
        <v>12</v>
      </c>
      <c r="B3" s="12"/>
      <c r="C3" s="12"/>
      <c r="D3" s="12"/>
      <c r="E3" s="12"/>
      <c r="F3" s="12"/>
      <c r="G3" s="12"/>
      <c r="H3" s="12"/>
      <c r="I3" s="14"/>
      <c r="J3" s="14"/>
      <c r="K3" s="14"/>
      <c r="L3" s="15"/>
      <c r="N3" s="8" t="s">
        <v>118</v>
      </c>
      <c r="O3" s="10">
        <v>54</v>
      </c>
      <c r="P3" s="11">
        <v>40</v>
      </c>
    </row>
    <row r="4" spans="1:16" x14ac:dyDescent="0.25">
      <c r="A4" s="6" t="s">
        <v>13</v>
      </c>
      <c r="B4" s="14" t="s">
        <v>14</v>
      </c>
      <c r="C4" s="14" t="s">
        <v>15</v>
      </c>
      <c r="D4" s="14">
        <v>58248598</v>
      </c>
      <c r="E4" s="14">
        <v>58248618</v>
      </c>
      <c r="F4" s="14" t="s">
        <v>16</v>
      </c>
      <c r="G4" s="14">
        <v>21</v>
      </c>
      <c r="H4" s="14" t="s">
        <v>17</v>
      </c>
      <c r="I4" s="14">
        <v>281581</v>
      </c>
      <c r="J4" s="14">
        <v>441640</v>
      </c>
      <c r="K4" s="14">
        <v>281354</v>
      </c>
      <c r="L4" s="15">
        <v>334858.33333333331</v>
      </c>
      <c r="N4" s="8" t="s">
        <v>26</v>
      </c>
      <c r="O4" s="10">
        <v>21</v>
      </c>
      <c r="P4" s="11">
        <v>20</v>
      </c>
    </row>
    <row r="5" spans="1:16" x14ac:dyDescent="0.25">
      <c r="A5" s="6" t="s">
        <v>18</v>
      </c>
      <c r="B5" s="14" t="s">
        <v>19</v>
      </c>
      <c r="C5" s="14" t="s">
        <v>15</v>
      </c>
      <c r="D5" s="14">
        <v>69902176</v>
      </c>
      <c r="E5" s="14">
        <v>69902197</v>
      </c>
      <c r="F5" s="14" t="s">
        <v>20</v>
      </c>
      <c r="G5" s="14">
        <v>22</v>
      </c>
      <c r="H5" s="14" t="s">
        <v>21</v>
      </c>
      <c r="I5" s="14">
        <v>121167</v>
      </c>
      <c r="J5" s="14">
        <v>147824</v>
      </c>
      <c r="K5" s="14">
        <v>131270</v>
      </c>
      <c r="L5" s="15">
        <v>133420.33333333334</v>
      </c>
      <c r="N5" s="8" t="s">
        <v>12</v>
      </c>
      <c r="O5" s="10">
        <v>4</v>
      </c>
      <c r="P5" s="11">
        <v>3</v>
      </c>
    </row>
    <row r="6" spans="1:16" x14ac:dyDescent="0.25">
      <c r="A6" s="6" t="s">
        <v>218</v>
      </c>
      <c r="B6" s="14" t="s">
        <v>23</v>
      </c>
      <c r="C6" s="14" t="s">
        <v>15</v>
      </c>
      <c r="D6" s="14">
        <v>64521329</v>
      </c>
      <c r="E6" s="14">
        <v>64521350</v>
      </c>
      <c r="F6" s="14" t="s">
        <v>232</v>
      </c>
      <c r="G6" s="14">
        <v>22</v>
      </c>
      <c r="H6" s="14"/>
      <c r="I6" s="14">
        <v>2</v>
      </c>
      <c r="J6" s="14">
        <v>3</v>
      </c>
      <c r="K6" s="14">
        <v>6</v>
      </c>
      <c r="L6" s="16">
        <v>3.6666666666666665</v>
      </c>
      <c r="N6" s="8" t="s">
        <v>110</v>
      </c>
      <c r="O6" s="10">
        <v>3</v>
      </c>
      <c r="P6" s="11">
        <v>2</v>
      </c>
    </row>
    <row r="7" spans="1:16" x14ac:dyDescent="0.25">
      <c r="A7" s="6" t="s">
        <v>22</v>
      </c>
      <c r="B7" s="14" t="s">
        <v>23</v>
      </c>
      <c r="C7" s="14" t="s">
        <v>15</v>
      </c>
      <c r="D7" s="14">
        <v>64532918</v>
      </c>
      <c r="E7" s="14">
        <v>64532939</v>
      </c>
      <c r="F7" s="14" t="s">
        <v>24</v>
      </c>
      <c r="G7" s="14">
        <v>22</v>
      </c>
      <c r="H7" s="14" t="s">
        <v>25</v>
      </c>
      <c r="I7" s="14">
        <v>160</v>
      </c>
      <c r="J7" s="14">
        <v>173</v>
      </c>
      <c r="K7" s="14">
        <v>168</v>
      </c>
      <c r="L7" s="15">
        <v>167</v>
      </c>
      <c r="N7" s="8" t="s">
        <v>90</v>
      </c>
      <c r="O7" s="10">
        <v>8</v>
      </c>
      <c r="P7" s="11">
        <v>6</v>
      </c>
    </row>
    <row r="8" spans="1:16" x14ac:dyDescent="0.25">
      <c r="A8" s="8" t="s">
        <v>26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5"/>
      <c r="N8" s="8" t="s">
        <v>209</v>
      </c>
      <c r="O8" s="10">
        <v>2</v>
      </c>
      <c r="P8" s="11">
        <v>2</v>
      </c>
    </row>
    <row r="9" spans="1:16" x14ac:dyDescent="0.25">
      <c r="A9" s="6" t="s">
        <v>27</v>
      </c>
      <c r="B9" s="14" t="s">
        <v>28</v>
      </c>
      <c r="C9" s="14" t="s">
        <v>29</v>
      </c>
      <c r="D9" s="14">
        <v>27330017</v>
      </c>
      <c r="E9" s="14">
        <v>27330038</v>
      </c>
      <c r="F9" s="14" t="s">
        <v>30</v>
      </c>
      <c r="G9" s="14">
        <v>22</v>
      </c>
      <c r="H9" s="14" t="s">
        <v>31</v>
      </c>
      <c r="I9" s="14">
        <v>60101</v>
      </c>
      <c r="J9" s="14">
        <v>87184</v>
      </c>
      <c r="K9" s="14">
        <v>82561</v>
      </c>
      <c r="L9" s="15">
        <v>76615.333333333328</v>
      </c>
      <c r="N9" s="8" t="s">
        <v>217</v>
      </c>
      <c r="O9" s="11">
        <f>SUM(O3:O8)</f>
        <v>92</v>
      </c>
      <c r="P9" s="11">
        <f>SUM(P3:P8)</f>
        <v>73</v>
      </c>
    </row>
    <row r="10" spans="1:16" x14ac:dyDescent="0.25">
      <c r="A10" s="6" t="s">
        <v>32</v>
      </c>
      <c r="B10" s="14" t="s">
        <v>33</v>
      </c>
      <c r="C10" s="14" t="s">
        <v>29</v>
      </c>
      <c r="D10" s="14">
        <v>138651674</v>
      </c>
      <c r="E10" s="14">
        <v>138651695</v>
      </c>
      <c r="F10" s="14" t="s">
        <v>34</v>
      </c>
      <c r="G10" s="14">
        <v>22</v>
      </c>
      <c r="H10" s="14" t="s">
        <v>35</v>
      </c>
      <c r="I10" s="14">
        <v>8993</v>
      </c>
      <c r="J10" s="14">
        <v>14176</v>
      </c>
      <c r="K10" s="14">
        <v>13405</v>
      </c>
      <c r="L10" s="15">
        <v>12191.333333333334</v>
      </c>
    </row>
    <row r="11" spans="1:16" s="5" customFormat="1" x14ac:dyDescent="0.25">
      <c r="A11" s="6" t="s">
        <v>36</v>
      </c>
      <c r="B11" s="14" t="s">
        <v>37</v>
      </c>
      <c r="C11" s="14" t="s">
        <v>29</v>
      </c>
      <c r="D11" s="14">
        <v>156661992</v>
      </c>
      <c r="E11" s="14">
        <v>156662013</v>
      </c>
      <c r="F11" s="14" t="s">
        <v>38</v>
      </c>
      <c r="G11" s="14">
        <v>22</v>
      </c>
      <c r="H11" s="14" t="s">
        <v>39</v>
      </c>
      <c r="I11" s="6">
        <v>62954</v>
      </c>
      <c r="J11" s="6">
        <v>74672</v>
      </c>
      <c r="K11" s="6">
        <v>59066</v>
      </c>
      <c r="L11" s="17">
        <v>65564</v>
      </c>
    </row>
    <row r="12" spans="1:16" x14ac:dyDescent="0.25">
      <c r="A12" s="6" t="s">
        <v>41</v>
      </c>
      <c r="B12" s="14" t="s">
        <v>42</v>
      </c>
      <c r="C12" s="14" t="s">
        <v>29</v>
      </c>
      <c r="D12" s="14">
        <v>54868288</v>
      </c>
      <c r="E12" s="14">
        <v>54868309</v>
      </c>
      <c r="F12" s="14" t="s">
        <v>43</v>
      </c>
      <c r="G12" s="14">
        <v>22</v>
      </c>
      <c r="H12" s="14" t="s">
        <v>44</v>
      </c>
      <c r="I12" s="14">
        <v>974</v>
      </c>
      <c r="J12" s="14">
        <v>1057</v>
      </c>
      <c r="K12" s="14">
        <v>890</v>
      </c>
      <c r="L12" s="15">
        <v>973.66666666666663</v>
      </c>
    </row>
    <row r="13" spans="1:16" x14ac:dyDescent="0.25">
      <c r="A13" s="6" t="s">
        <v>45</v>
      </c>
      <c r="B13" s="14" t="s">
        <v>46</v>
      </c>
      <c r="C13" s="14" t="s">
        <v>15</v>
      </c>
      <c r="D13" s="14">
        <v>37945504</v>
      </c>
      <c r="E13" s="14">
        <v>37945524</v>
      </c>
      <c r="F13" s="14" t="s">
        <v>47</v>
      </c>
      <c r="G13" s="14">
        <v>21</v>
      </c>
      <c r="H13" s="14" t="s">
        <v>48</v>
      </c>
      <c r="I13" s="14">
        <v>871</v>
      </c>
      <c r="J13" s="14">
        <v>2315</v>
      </c>
      <c r="K13" s="14">
        <v>1712</v>
      </c>
      <c r="L13" s="15">
        <v>1632.6666666666667</v>
      </c>
    </row>
    <row r="14" spans="1:16" x14ac:dyDescent="0.25">
      <c r="A14" s="6" t="s">
        <v>49</v>
      </c>
      <c r="B14" s="14" t="s">
        <v>37</v>
      </c>
      <c r="C14" s="14" t="s">
        <v>29</v>
      </c>
      <c r="D14" s="14">
        <v>11056250</v>
      </c>
      <c r="E14" s="14">
        <v>11056272</v>
      </c>
      <c r="F14" s="14" t="s">
        <v>50</v>
      </c>
      <c r="G14" s="14">
        <v>23</v>
      </c>
      <c r="H14" s="14" t="s">
        <v>51</v>
      </c>
      <c r="I14" s="14">
        <v>6985</v>
      </c>
      <c r="J14" s="14">
        <v>6614</v>
      </c>
      <c r="K14" s="14">
        <v>5059</v>
      </c>
      <c r="L14" s="15">
        <v>6219.333333333333</v>
      </c>
    </row>
    <row r="15" spans="1:16" x14ac:dyDescent="0.25">
      <c r="A15" s="6" t="s">
        <v>52</v>
      </c>
      <c r="B15" s="14" t="s">
        <v>53</v>
      </c>
      <c r="C15" s="14" t="s">
        <v>29</v>
      </c>
      <c r="D15" s="14">
        <v>21668419</v>
      </c>
      <c r="E15" s="14">
        <v>21668440</v>
      </c>
      <c r="F15" s="14" t="s">
        <v>54</v>
      </c>
      <c r="G15" s="14">
        <v>22</v>
      </c>
      <c r="H15" s="14" t="s">
        <v>55</v>
      </c>
      <c r="I15" s="14">
        <v>242</v>
      </c>
      <c r="J15" s="14">
        <v>481</v>
      </c>
      <c r="K15" s="14">
        <v>294</v>
      </c>
      <c r="L15" s="15">
        <v>339</v>
      </c>
    </row>
    <row r="16" spans="1:16" x14ac:dyDescent="0.25">
      <c r="A16" s="6" t="s">
        <v>56</v>
      </c>
      <c r="B16" s="14" t="s">
        <v>57</v>
      </c>
      <c r="C16" s="14" t="s">
        <v>15</v>
      </c>
      <c r="D16" s="14">
        <v>66142285</v>
      </c>
      <c r="E16" s="14">
        <v>66142307</v>
      </c>
      <c r="F16" s="14" t="s">
        <v>58</v>
      </c>
      <c r="G16" s="14">
        <v>23</v>
      </c>
      <c r="H16" s="14" t="s">
        <v>59</v>
      </c>
      <c r="I16" s="14">
        <v>27</v>
      </c>
      <c r="J16" s="14">
        <v>86</v>
      </c>
      <c r="K16" s="14">
        <v>52</v>
      </c>
      <c r="L16" s="15">
        <v>55</v>
      </c>
    </row>
    <row r="17" spans="1:12" x14ac:dyDescent="0.25">
      <c r="A17" s="6" t="s">
        <v>60</v>
      </c>
      <c r="B17" s="14" t="s">
        <v>61</v>
      </c>
      <c r="C17" s="14" t="s">
        <v>15</v>
      </c>
      <c r="D17" s="14">
        <v>39923156</v>
      </c>
      <c r="E17" s="14">
        <v>39923176</v>
      </c>
      <c r="F17" s="14" t="s">
        <v>62</v>
      </c>
      <c r="G17" s="14">
        <v>21</v>
      </c>
      <c r="H17" s="14" t="s">
        <v>63</v>
      </c>
      <c r="I17" s="14">
        <v>1132</v>
      </c>
      <c r="J17" s="14">
        <v>1090</v>
      </c>
      <c r="K17" s="14">
        <v>1078</v>
      </c>
      <c r="L17" s="15">
        <v>1100</v>
      </c>
    </row>
    <row r="18" spans="1:12" x14ac:dyDescent="0.25">
      <c r="A18" s="6" t="s">
        <v>64</v>
      </c>
      <c r="B18" s="14" t="s">
        <v>46</v>
      </c>
      <c r="C18" s="14" t="s">
        <v>29</v>
      </c>
      <c r="D18" s="14">
        <v>22392942</v>
      </c>
      <c r="E18" s="14">
        <v>22392963</v>
      </c>
      <c r="F18" s="14" t="s">
        <v>65</v>
      </c>
      <c r="G18" s="14">
        <v>22</v>
      </c>
      <c r="H18" s="14"/>
      <c r="I18" s="14">
        <v>378</v>
      </c>
      <c r="J18" s="14">
        <v>926</v>
      </c>
      <c r="K18" s="14">
        <v>621</v>
      </c>
      <c r="L18" s="15">
        <v>641.66666666666663</v>
      </c>
    </row>
    <row r="19" spans="1:12" s="2" customFormat="1" x14ac:dyDescent="0.25">
      <c r="A19" s="6" t="s">
        <v>66</v>
      </c>
      <c r="B19" s="14" t="s">
        <v>14</v>
      </c>
      <c r="C19" s="14" t="s">
        <v>15</v>
      </c>
      <c r="D19" s="14">
        <v>9882351</v>
      </c>
      <c r="E19" s="14">
        <v>9882371</v>
      </c>
      <c r="F19" s="14" t="s">
        <v>67</v>
      </c>
      <c r="G19" s="14">
        <v>21</v>
      </c>
      <c r="H19" s="14" t="s">
        <v>68</v>
      </c>
      <c r="I19" s="14">
        <v>613</v>
      </c>
      <c r="J19" s="14">
        <v>882</v>
      </c>
      <c r="K19" s="14">
        <v>916</v>
      </c>
      <c r="L19" s="15">
        <v>803.66666666666663</v>
      </c>
    </row>
    <row r="20" spans="1:12" x14ac:dyDescent="0.25">
      <c r="A20" s="6" t="s">
        <v>69</v>
      </c>
      <c r="B20" s="14" t="s">
        <v>37</v>
      </c>
      <c r="C20" s="14" t="s">
        <v>15</v>
      </c>
      <c r="D20" s="14">
        <v>161359077</v>
      </c>
      <c r="E20" s="14">
        <v>161359098</v>
      </c>
      <c r="F20" s="14" t="s">
        <v>70</v>
      </c>
      <c r="G20" s="14">
        <v>22</v>
      </c>
      <c r="H20" s="14" t="s">
        <v>71</v>
      </c>
      <c r="I20" s="14">
        <v>297826</v>
      </c>
      <c r="J20" s="14">
        <v>441532</v>
      </c>
      <c r="K20" s="14">
        <v>314328</v>
      </c>
      <c r="L20" s="15">
        <v>351228.66666666669</v>
      </c>
    </row>
    <row r="21" spans="1:12" x14ac:dyDescent="0.25">
      <c r="A21" s="6" t="s">
        <v>72</v>
      </c>
      <c r="B21" s="14" t="s">
        <v>28</v>
      </c>
      <c r="C21" s="14" t="s">
        <v>15</v>
      </c>
      <c r="D21" s="14">
        <v>219394300</v>
      </c>
      <c r="E21" s="14">
        <v>219394320</v>
      </c>
      <c r="F21" s="14" t="s">
        <v>73</v>
      </c>
      <c r="G21" s="14">
        <v>21</v>
      </c>
      <c r="H21" s="14" t="s">
        <v>74</v>
      </c>
      <c r="I21" s="14">
        <v>8540</v>
      </c>
      <c r="J21" s="14">
        <v>15820</v>
      </c>
      <c r="K21" s="14">
        <v>10875</v>
      </c>
      <c r="L21" s="15">
        <v>11745</v>
      </c>
    </row>
    <row r="22" spans="1:12" x14ac:dyDescent="0.25">
      <c r="A22" s="6" t="s">
        <v>219</v>
      </c>
      <c r="B22" s="14" t="s">
        <v>23</v>
      </c>
      <c r="C22" s="14" t="s">
        <v>15</v>
      </c>
      <c r="D22" s="14">
        <v>64524934</v>
      </c>
      <c r="E22" s="14">
        <v>64524954</v>
      </c>
      <c r="F22" s="14" t="s">
        <v>233</v>
      </c>
      <c r="G22" s="14">
        <v>21</v>
      </c>
      <c r="H22" s="14"/>
      <c r="I22" s="14">
        <v>4</v>
      </c>
      <c r="J22" s="14">
        <v>3</v>
      </c>
      <c r="K22" s="14">
        <v>8</v>
      </c>
      <c r="L22" s="16">
        <v>5</v>
      </c>
    </row>
    <row r="23" spans="1:12" s="1" customFormat="1" x14ac:dyDescent="0.25">
      <c r="A23" s="6" t="s">
        <v>75</v>
      </c>
      <c r="B23" s="14" t="s">
        <v>23</v>
      </c>
      <c r="C23" s="14" t="s">
        <v>15</v>
      </c>
      <c r="D23" s="14">
        <v>64562519</v>
      </c>
      <c r="E23" s="14">
        <v>64562539</v>
      </c>
      <c r="F23" s="14" t="s">
        <v>76</v>
      </c>
      <c r="G23" s="14">
        <v>21</v>
      </c>
      <c r="H23" s="14"/>
      <c r="I23" s="14">
        <v>70</v>
      </c>
      <c r="J23" s="14">
        <v>124</v>
      </c>
      <c r="K23" s="14">
        <v>206</v>
      </c>
      <c r="L23" s="15">
        <v>133.33333333333334</v>
      </c>
    </row>
    <row r="24" spans="1:12" x14ac:dyDescent="0.25">
      <c r="A24" s="6" t="s">
        <v>77</v>
      </c>
      <c r="B24" s="14" t="s">
        <v>23</v>
      </c>
      <c r="C24" s="14" t="s">
        <v>15</v>
      </c>
      <c r="D24" s="14">
        <v>64551791</v>
      </c>
      <c r="E24" s="14">
        <v>64551812</v>
      </c>
      <c r="F24" s="14" t="s">
        <v>78</v>
      </c>
      <c r="G24" s="14">
        <v>22</v>
      </c>
      <c r="H24" s="14"/>
      <c r="I24" s="14">
        <v>88</v>
      </c>
      <c r="J24" s="14">
        <v>167</v>
      </c>
      <c r="K24" s="14">
        <v>148</v>
      </c>
      <c r="L24" s="15">
        <v>134.33333333333334</v>
      </c>
    </row>
    <row r="25" spans="1:12" x14ac:dyDescent="0.25">
      <c r="A25" s="6" t="s">
        <v>79</v>
      </c>
      <c r="B25" s="14" t="s">
        <v>23</v>
      </c>
      <c r="C25" s="14" t="s">
        <v>15</v>
      </c>
      <c r="D25" s="14">
        <v>64562190</v>
      </c>
      <c r="E25" s="14">
        <v>64562212</v>
      </c>
      <c r="F25" s="14" t="s">
        <v>80</v>
      </c>
      <c r="G25" s="14">
        <v>23</v>
      </c>
      <c r="H25" s="14"/>
      <c r="I25" s="14">
        <v>12</v>
      </c>
      <c r="J25" s="14">
        <v>13</v>
      </c>
      <c r="K25" s="14">
        <v>17</v>
      </c>
      <c r="L25" s="15">
        <v>14</v>
      </c>
    </row>
    <row r="26" spans="1:12" x14ac:dyDescent="0.25">
      <c r="A26" s="6" t="s">
        <v>81</v>
      </c>
      <c r="B26" s="14" t="s">
        <v>23</v>
      </c>
      <c r="C26" s="14" t="s">
        <v>15</v>
      </c>
      <c r="D26" s="14">
        <v>64562853</v>
      </c>
      <c r="E26" s="14">
        <v>64562873</v>
      </c>
      <c r="F26" s="14" t="s">
        <v>82</v>
      </c>
      <c r="G26" s="14">
        <v>21</v>
      </c>
      <c r="H26" s="14"/>
      <c r="I26" s="14">
        <v>13</v>
      </c>
      <c r="J26" s="14">
        <v>29</v>
      </c>
      <c r="K26" s="14">
        <v>15</v>
      </c>
      <c r="L26" s="15">
        <v>19</v>
      </c>
    </row>
    <row r="27" spans="1:12" x14ac:dyDescent="0.25">
      <c r="A27" s="6" t="s">
        <v>83</v>
      </c>
      <c r="B27" s="14" t="s">
        <v>23</v>
      </c>
      <c r="C27" s="14" t="s">
        <v>15</v>
      </c>
      <c r="D27" s="14">
        <v>64384267</v>
      </c>
      <c r="E27" s="14">
        <v>64384288</v>
      </c>
      <c r="F27" s="14" t="s">
        <v>84</v>
      </c>
      <c r="G27" s="14">
        <v>22</v>
      </c>
      <c r="H27" s="14"/>
      <c r="I27" s="14">
        <v>73</v>
      </c>
      <c r="J27" s="14">
        <v>80</v>
      </c>
      <c r="K27" s="14">
        <v>85</v>
      </c>
      <c r="L27" s="15">
        <v>79.333333333333329</v>
      </c>
    </row>
    <row r="28" spans="1:12" x14ac:dyDescent="0.25">
      <c r="A28" s="6" t="s">
        <v>85</v>
      </c>
      <c r="B28" s="14" t="s">
        <v>23</v>
      </c>
      <c r="C28" s="14" t="s">
        <v>15</v>
      </c>
      <c r="D28" s="14">
        <v>64543152</v>
      </c>
      <c r="E28" s="14">
        <v>64543173</v>
      </c>
      <c r="F28" s="14" t="s">
        <v>86</v>
      </c>
      <c r="G28" s="14">
        <v>22</v>
      </c>
      <c r="H28" s="14"/>
      <c r="I28" s="14">
        <v>33</v>
      </c>
      <c r="J28" s="14">
        <v>30</v>
      </c>
      <c r="K28" s="14">
        <v>48</v>
      </c>
      <c r="L28" s="15">
        <v>37</v>
      </c>
    </row>
    <row r="29" spans="1:12" x14ac:dyDescent="0.25">
      <c r="A29" s="6" t="s">
        <v>87</v>
      </c>
      <c r="B29" s="14" t="s">
        <v>23</v>
      </c>
      <c r="C29" s="14" t="s">
        <v>15</v>
      </c>
      <c r="D29" s="14">
        <v>64531480</v>
      </c>
      <c r="E29" s="14">
        <v>64531501</v>
      </c>
      <c r="F29" s="14" t="s">
        <v>88</v>
      </c>
      <c r="G29" s="14">
        <v>22</v>
      </c>
      <c r="H29" s="14" t="s">
        <v>89</v>
      </c>
      <c r="I29" s="14">
        <v>143</v>
      </c>
      <c r="J29" s="14">
        <v>147</v>
      </c>
      <c r="K29" s="14">
        <v>136</v>
      </c>
      <c r="L29" s="15">
        <v>142</v>
      </c>
    </row>
    <row r="30" spans="1:12" x14ac:dyDescent="0.25">
      <c r="A30" s="8" t="s">
        <v>90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5"/>
    </row>
    <row r="31" spans="1:12" x14ac:dyDescent="0.25">
      <c r="A31" s="6" t="s">
        <v>91</v>
      </c>
      <c r="B31" s="14" t="s">
        <v>23</v>
      </c>
      <c r="C31" s="14" t="s">
        <v>15</v>
      </c>
      <c r="D31" s="14">
        <v>64525950</v>
      </c>
      <c r="E31" s="14">
        <v>64525971</v>
      </c>
      <c r="F31" s="14" t="s">
        <v>92</v>
      </c>
      <c r="G31" s="14">
        <v>22</v>
      </c>
      <c r="H31" s="14" t="s">
        <v>93</v>
      </c>
      <c r="I31" s="14">
        <v>8</v>
      </c>
      <c r="J31" s="14">
        <v>15</v>
      </c>
      <c r="K31" s="14">
        <v>18</v>
      </c>
      <c r="L31" s="15">
        <v>13.666666666666666</v>
      </c>
    </row>
    <row r="32" spans="1:12" x14ac:dyDescent="0.25">
      <c r="A32" s="6" t="s">
        <v>220</v>
      </c>
      <c r="B32" s="14" t="s">
        <v>23</v>
      </c>
      <c r="C32" s="14" t="s">
        <v>15</v>
      </c>
      <c r="D32" s="14">
        <v>64525913</v>
      </c>
      <c r="E32" s="14">
        <v>64525935</v>
      </c>
      <c r="F32" s="14" t="s">
        <v>234</v>
      </c>
      <c r="G32" s="14">
        <v>23</v>
      </c>
      <c r="H32" s="14" t="s">
        <v>248</v>
      </c>
      <c r="I32" s="14">
        <v>2</v>
      </c>
      <c r="J32" s="14">
        <v>3</v>
      </c>
      <c r="K32" s="14">
        <v>2</v>
      </c>
      <c r="L32" s="16">
        <v>2.3333333333333335</v>
      </c>
    </row>
    <row r="33" spans="1:12" x14ac:dyDescent="0.25">
      <c r="A33" s="6" t="s">
        <v>94</v>
      </c>
      <c r="B33" s="14" t="s">
        <v>95</v>
      </c>
      <c r="C33" s="14" t="s">
        <v>29</v>
      </c>
      <c r="D33" s="14">
        <v>52169578</v>
      </c>
      <c r="E33" s="14">
        <v>52169601</v>
      </c>
      <c r="F33" s="14" t="s">
        <v>96</v>
      </c>
      <c r="G33" s="14">
        <v>24</v>
      </c>
      <c r="H33" s="14" t="s">
        <v>97</v>
      </c>
      <c r="I33" s="14">
        <v>103</v>
      </c>
      <c r="J33" s="14">
        <v>146</v>
      </c>
      <c r="K33" s="14">
        <v>99</v>
      </c>
      <c r="L33" s="15">
        <v>116</v>
      </c>
    </row>
    <row r="34" spans="1:12" s="2" customFormat="1" x14ac:dyDescent="0.25">
      <c r="A34" s="6" t="s">
        <v>98</v>
      </c>
      <c r="B34" s="14" t="s">
        <v>95</v>
      </c>
      <c r="C34" s="14" t="s">
        <v>29</v>
      </c>
      <c r="D34" s="14">
        <v>62860421</v>
      </c>
      <c r="E34" s="14">
        <v>62860442</v>
      </c>
      <c r="F34" s="14" t="s">
        <v>99</v>
      </c>
      <c r="G34" s="14">
        <v>22</v>
      </c>
      <c r="H34" s="14" t="s">
        <v>100</v>
      </c>
      <c r="I34" s="14">
        <v>247</v>
      </c>
      <c r="J34" s="14">
        <v>715</v>
      </c>
      <c r="K34" s="14">
        <v>404</v>
      </c>
      <c r="L34" s="15">
        <v>455.33333333333331</v>
      </c>
    </row>
    <row r="35" spans="1:12" s="2" customFormat="1" x14ac:dyDescent="0.25">
      <c r="A35" s="6" t="s">
        <v>101</v>
      </c>
      <c r="B35" s="14" t="s">
        <v>23</v>
      </c>
      <c r="C35" s="14" t="s">
        <v>15</v>
      </c>
      <c r="D35" s="14">
        <v>64537912</v>
      </c>
      <c r="E35" s="14">
        <v>64537932</v>
      </c>
      <c r="F35" s="14" t="s">
        <v>102</v>
      </c>
      <c r="G35" s="14">
        <v>21</v>
      </c>
      <c r="H35" s="14"/>
      <c r="I35" s="14">
        <v>22</v>
      </c>
      <c r="J35" s="14">
        <v>26</v>
      </c>
      <c r="K35" s="14">
        <v>31</v>
      </c>
      <c r="L35" s="15">
        <v>26.333333333333332</v>
      </c>
    </row>
    <row r="36" spans="1:12" s="2" customFormat="1" x14ac:dyDescent="0.25">
      <c r="A36" s="6" t="s">
        <v>103</v>
      </c>
      <c r="B36" s="14" t="s">
        <v>23</v>
      </c>
      <c r="C36" s="14" t="s">
        <v>15</v>
      </c>
      <c r="D36" s="14">
        <v>64386808</v>
      </c>
      <c r="E36" s="14">
        <v>64386830</v>
      </c>
      <c r="F36" s="14" t="s">
        <v>104</v>
      </c>
      <c r="G36" s="14">
        <v>23</v>
      </c>
      <c r="H36" s="14" t="s">
        <v>105</v>
      </c>
      <c r="I36" s="14">
        <v>1</v>
      </c>
      <c r="J36" s="14">
        <v>6</v>
      </c>
      <c r="K36" s="14">
        <v>11</v>
      </c>
      <c r="L36" s="16">
        <v>6</v>
      </c>
    </row>
    <row r="37" spans="1:12" s="2" customFormat="1" x14ac:dyDescent="0.25">
      <c r="A37" s="6" t="s">
        <v>106</v>
      </c>
      <c r="B37" s="14" t="s">
        <v>23</v>
      </c>
      <c r="C37" s="14" t="s">
        <v>15</v>
      </c>
      <c r="D37" s="14">
        <v>64552889</v>
      </c>
      <c r="E37" s="14">
        <v>64552910</v>
      </c>
      <c r="F37" s="14" t="s">
        <v>107</v>
      </c>
      <c r="G37" s="14">
        <v>22</v>
      </c>
      <c r="H37" s="14"/>
      <c r="I37" s="14">
        <v>48</v>
      </c>
      <c r="J37" s="14">
        <v>44</v>
      </c>
      <c r="K37" s="14">
        <v>52</v>
      </c>
      <c r="L37" s="15">
        <v>48</v>
      </c>
    </row>
    <row r="38" spans="1:12" s="2" customFormat="1" x14ac:dyDescent="0.25">
      <c r="A38" s="6" t="s">
        <v>108</v>
      </c>
      <c r="B38" s="14" t="s">
        <v>23</v>
      </c>
      <c r="C38" s="14" t="s">
        <v>15</v>
      </c>
      <c r="D38" s="14">
        <v>64369181</v>
      </c>
      <c r="E38" s="14">
        <v>64369202</v>
      </c>
      <c r="F38" s="14" t="s">
        <v>109</v>
      </c>
      <c r="G38" s="14">
        <v>22</v>
      </c>
      <c r="H38" s="14"/>
      <c r="I38" s="14">
        <v>206</v>
      </c>
      <c r="J38" s="14">
        <v>306</v>
      </c>
      <c r="K38" s="14">
        <v>271</v>
      </c>
      <c r="L38" s="15">
        <v>261</v>
      </c>
    </row>
    <row r="39" spans="1:12" s="2" customFormat="1" x14ac:dyDescent="0.25">
      <c r="A39" s="8" t="s">
        <v>110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5"/>
    </row>
    <row r="40" spans="1:12" s="2" customFormat="1" x14ac:dyDescent="0.25">
      <c r="A40" s="6" t="s">
        <v>111</v>
      </c>
      <c r="B40" s="14" t="s">
        <v>23</v>
      </c>
      <c r="C40" s="14" t="s">
        <v>15</v>
      </c>
      <c r="D40" s="14">
        <v>64386995</v>
      </c>
      <c r="E40" s="14">
        <v>64387017</v>
      </c>
      <c r="F40" s="14" t="s">
        <v>112</v>
      </c>
      <c r="G40" s="14">
        <v>23</v>
      </c>
      <c r="H40" s="14" t="s">
        <v>113</v>
      </c>
      <c r="I40" s="14">
        <v>0</v>
      </c>
      <c r="J40" s="14">
        <v>1</v>
      </c>
      <c r="K40" s="14">
        <v>0</v>
      </c>
      <c r="L40" s="16">
        <v>1</v>
      </c>
    </row>
    <row r="41" spans="1:12" s="2" customFormat="1" x14ac:dyDescent="0.25">
      <c r="A41" s="6" t="s">
        <v>114</v>
      </c>
      <c r="B41" s="14" t="s">
        <v>23</v>
      </c>
      <c r="C41" s="14" t="s">
        <v>15</v>
      </c>
      <c r="D41" s="14">
        <v>64551827</v>
      </c>
      <c r="E41" s="14">
        <v>64551847</v>
      </c>
      <c r="F41" s="14" t="s">
        <v>115</v>
      </c>
      <c r="G41" s="14">
        <v>21</v>
      </c>
      <c r="H41" s="14"/>
      <c r="I41" s="14">
        <v>21</v>
      </c>
      <c r="J41" s="14">
        <v>27</v>
      </c>
      <c r="K41" s="14">
        <v>53</v>
      </c>
      <c r="L41" s="15">
        <v>33.666666666666664</v>
      </c>
    </row>
    <row r="42" spans="1:12" s="2" customFormat="1" x14ac:dyDescent="0.25">
      <c r="A42" s="6" t="s">
        <v>116</v>
      </c>
      <c r="B42" s="14" t="s">
        <v>23</v>
      </c>
      <c r="C42" s="14" t="s">
        <v>15</v>
      </c>
      <c r="D42" s="14">
        <v>64369140</v>
      </c>
      <c r="E42" s="14">
        <v>64369161</v>
      </c>
      <c r="F42" s="14" t="s">
        <v>117</v>
      </c>
      <c r="G42" s="14">
        <v>22</v>
      </c>
      <c r="H42" s="14"/>
      <c r="I42" s="14">
        <v>381</v>
      </c>
      <c r="J42" s="14">
        <v>492</v>
      </c>
      <c r="K42" s="14">
        <v>694</v>
      </c>
      <c r="L42" s="15">
        <v>522.33333333333337</v>
      </c>
    </row>
    <row r="43" spans="1:12" s="2" customFormat="1" x14ac:dyDescent="0.25">
      <c r="A43" s="8" t="s">
        <v>118</v>
      </c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5"/>
    </row>
    <row r="44" spans="1:12" s="2" customFormat="1" x14ac:dyDescent="0.25">
      <c r="A44" s="6" t="s">
        <v>119</v>
      </c>
      <c r="B44" s="14" t="s">
        <v>37</v>
      </c>
      <c r="C44" s="14" t="s">
        <v>15</v>
      </c>
      <c r="D44" s="14">
        <v>220323539</v>
      </c>
      <c r="E44" s="14">
        <v>220323559</v>
      </c>
      <c r="F44" s="14" t="s">
        <v>120</v>
      </c>
      <c r="G44" s="14">
        <v>21</v>
      </c>
      <c r="H44" s="14"/>
      <c r="I44" s="14">
        <v>2794</v>
      </c>
      <c r="J44" s="14">
        <v>3821</v>
      </c>
      <c r="K44" s="14">
        <v>3285</v>
      </c>
      <c r="L44" s="15">
        <v>3300</v>
      </c>
    </row>
    <row r="45" spans="1:12" s="2" customFormat="1" x14ac:dyDescent="0.25">
      <c r="A45" s="6" t="s">
        <v>121</v>
      </c>
      <c r="B45" s="14" t="s">
        <v>28</v>
      </c>
      <c r="C45" s="14" t="s">
        <v>29</v>
      </c>
      <c r="D45" s="14">
        <v>27327458</v>
      </c>
      <c r="E45" s="14">
        <v>27327477</v>
      </c>
      <c r="F45" s="14" t="s">
        <v>122</v>
      </c>
      <c r="G45" s="14">
        <v>20</v>
      </c>
      <c r="H45" s="14"/>
      <c r="I45" s="14">
        <v>109</v>
      </c>
      <c r="J45" s="14">
        <v>307</v>
      </c>
      <c r="K45" s="14">
        <v>205</v>
      </c>
      <c r="L45" s="15">
        <v>207</v>
      </c>
    </row>
    <row r="46" spans="1:12" s="2" customFormat="1" x14ac:dyDescent="0.25">
      <c r="A46" s="6" t="s">
        <v>123</v>
      </c>
      <c r="B46" s="14" t="s">
        <v>95</v>
      </c>
      <c r="C46" s="14" t="s">
        <v>15</v>
      </c>
      <c r="D46" s="14">
        <v>49406229</v>
      </c>
      <c r="E46" s="14">
        <v>49406249</v>
      </c>
      <c r="F46" s="14" t="s">
        <v>124</v>
      </c>
      <c r="G46" s="14">
        <v>21</v>
      </c>
      <c r="H46" s="14"/>
      <c r="I46" s="14">
        <v>23670</v>
      </c>
      <c r="J46" s="14">
        <v>38386</v>
      </c>
      <c r="K46" s="14">
        <v>36293</v>
      </c>
      <c r="L46" s="15">
        <v>32783</v>
      </c>
    </row>
    <row r="47" spans="1:12" s="2" customFormat="1" x14ac:dyDescent="0.25">
      <c r="A47" s="6" t="s">
        <v>125</v>
      </c>
      <c r="B47" s="14" t="s">
        <v>126</v>
      </c>
      <c r="C47" s="14" t="s">
        <v>15</v>
      </c>
      <c r="D47" s="14">
        <v>48614062</v>
      </c>
      <c r="E47" s="14">
        <v>48614082</v>
      </c>
      <c r="F47" s="14" t="s">
        <v>127</v>
      </c>
      <c r="G47" s="14">
        <v>21</v>
      </c>
      <c r="H47" s="14"/>
      <c r="I47" s="14">
        <v>15491</v>
      </c>
      <c r="J47" s="14">
        <v>23843</v>
      </c>
      <c r="K47" s="14">
        <v>23501</v>
      </c>
      <c r="L47" s="15">
        <v>20945</v>
      </c>
    </row>
    <row r="48" spans="1:12" s="2" customFormat="1" x14ac:dyDescent="0.25">
      <c r="A48" s="6" t="s">
        <v>128</v>
      </c>
      <c r="B48" s="14" t="s">
        <v>129</v>
      </c>
      <c r="C48" s="14" t="s">
        <v>29</v>
      </c>
      <c r="D48" s="14">
        <v>335472</v>
      </c>
      <c r="E48" s="14">
        <v>335493</v>
      </c>
      <c r="F48" s="14" t="s">
        <v>130</v>
      </c>
      <c r="G48" s="14">
        <v>22</v>
      </c>
      <c r="H48" s="14"/>
      <c r="I48" s="14">
        <v>778</v>
      </c>
      <c r="J48" s="14">
        <v>1646</v>
      </c>
      <c r="K48" s="14">
        <v>944</v>
      </c>
      <c r="L48" s="15">
        <v>1122.6666666666667</v>
      </c>
    </row>
    <row r="49" spans="1:12" s="2" customFormat="1" x14ac:dyDescent="0.25">
      <c r="A49" s="6" t="s">
        <v>131</v>
      </c>
      <c r="B49" s="14" t="s">
        <v>132</v>
      </c>
      <c r="C49" s="14" t="s">
        <v>29</v>
      </c>
      <c r="D49" s="14">
        <v>10962248</v>
      </c>
      <c r="E49" s="14">
        <v>10962269</v>
      </c>
      <c r="F49" s="14" t="s">
        <v>133</v>
      </c>
      <c r="G49" s="14">
        <v>22</v>
      </c>
      <c r="H49" s="14"/>
      <c r="I49" s="14">
        <v>137</v>
      </c>
      <c r="J49" s="14">
        <v>292</v>
      </c>
      <c r="K49" s="14">
        <v>204</v>
      </c>
      <c r="L49" s="15">
        <v>211</v>
      </c>
    </row>
    <row r="50" spans="1:12" s="2" customFormat="1" x14ac:dyDescent="0.25">
      <c r="A50" s="6" t="s">
        <v>134</v>
      </c>
      <c r="B50" s="14" t="s">
        <v>46</v>
      </c>
      <c r="C50" s="14" t="s">
        <v>15</v>
      </c>
      <c r="D50" s="14">
        <v>37411574</v>
      </c>
      <c r="E50" s="14">
        <v>37411594</v>
      </c>
      <c r="F50" s="14" t="s">
        <v>135</v>
      </c>
      <c r="G50" s="14">
        <v>21</v>
      </c>
      <c r="H50" s="14"/>
      <c r="I50" s="14">
        <v>53</v>
      </c>
      <c r="J50" s="14">
        <v>135</v>
      </c>
      <c r="K50" s="14">
        <v>60</v>
      </c>
      <c r="L50" s="15">
        <v>82.666666666666671</v>
      </c>
    </row>
    <row r="51" spans="1:12" s="2" customFormat="1" x14ac:dyDescent="0.25">
      <c r="A51" s="6" t="s">
        <v>136</v>
      </c>
      <c r="B51" s="14" t="s">
        <v>28</v>
      </c>
      <c r="C51" s="14" t="s">
        <v>29</v>
      </c>
      <c r="D51" s="14">
        <v>132869039</v>
      </c>
      <c r="E51" s="14">
        <v>132869060</v>
      </c>
      <c r="F51" s="14" t="s">
        <v>246</v>
      </c>
      <c r="G51" s="14">
        <v>22</v>
      </c>
      <c r="H51" s="14"/>
      <c r="I51" s="14">
        <v>325</v>
      </c>
      <c r="J51" s="14">
        <v>412</v>
      </c>
      <c r="K51" s="14">
        <v>280</v>
      </c>
      <c r="L51" s="15">
        <v>339</v>
      </c>
    </row>
    <row r="52" spans="1:12" s="2" customFormat="1" x14ac:dyDescent="0.25">
      <c r="A52" s="6" t="s">
        <v>137</v>
      </c>
      <c r="B52" s="14" t="s">
        <v>138</v>
      </c>
      <c r="C52" s="14" t="s">
        <v>29</v>
      </c>
      <c r="D52" s="14">
        <v>32240573</v>
      </c>
      <c r="E52" s="14">
        <v>32240593</v>
      </c>
      <c r="F52" s="14" t="s">
        <v>139</v>
      </c>
      <c r="G52" s="14">
        <v>21</v>
      </c>
      <c r="H52" s="14"/>
      <c r="I52" s="14">
        <v>5189</v>
      </c>
      <c r="J52" s="14">
        <v>14088</v>
      </c>
      <c r="K52" s="14">
        <v>8775</v>
      </c>
      <c r="L52" s="15">
        <v>9350.6666666666661</v>
      </c>
    </row>
    <row r="53" spans="1:12" s="2" customFormat="1" x14ac:dyDescent="0.25">
      <c r="A53" s="6" t="s">
        <v>221</v>
      </c>
      <c r="B53" s="14" t="s">
        <v>23</v>
      </c>
      <c r="C53" s="14" t="s">
        <v>15</v>
      </c>
      <c r="D53" s="14">
        <v>64385352</v>
      </c>
      <c r="E53" s="14">
        <v>64385374</v>
      </c>
      <c r="F53" s="14" t="s">
        <v>235</v>
      </c>
      <c r="G53" s="14">
        <v>23</v>
      </c>
      <c r="H53" s="14"/>
      <c r="I53" s="14">
        <v>0</v>
      </c>
      <c r="J53" s="14">
        <v>1</v>
      </c>
      <c r="K53" s="14">
        <v>0</v>
      </c>
      <c r="L53" s="16">
        <v>1</v>
      </c>
    </row>
    <row r="54" spans="1:12" s="2" customFormat="1" x14ac:dyDescent="0.25">
      <c r="A54" s="6" t="s">
        <v>140</v>
      </c>
      <c r="B54" s="14" t="s">
        <v>141</v>
      </c>
      <c r="C54" s="14" t="s">
        <v>29</v>
      </c>
      <c r="D54" s="14">
        <v>53961766</v>
      </c>
      <c r="E54" s="14">
        <v>53961787</v>
      </c>
      <c r="F54" s="14" t="s">
        <v>142</v>
      </c>
      <c r="G54" s="14">
        <v>22</v>
      </c>
      <c r="H54" s="14"/>
      <c r="I54" s="14">
        <v>39087</v>
      </c>
      <c r="J54" s="14">
        <v>61964</v>
      </c>
      <c r="K54" s="14">
        <v>62185</v>
      </c>
      <c r="L54" s="15">
        <v>54412</v>
      </c>
    </row>
    <row r="55" spans="1:12" s="2" customFormat="1" x14ac:dyDescent="0.25">
      <c r="A55" s="6" t="s">
        <v>222</v>
      </c>
      <c r="B55" s="14" t="s">
        <v>23</v>
      </c>
      <c r="C55" s="14" t="s">
        <v>15</v>
      </c>
      <c r="D55" s="14">
        <v>64552154</v>
      </c>
      <c r="E55" s="14">
        <v>64552174</v>
      </c>
      <c r="F55" s="14" t="s">
        <v>236</v>
      </c>
      <c r="G55" s="14">
        <v>21</v>
      </c>
      <c r="H55" s="14"/>
      <c r="I55" s="14">
        <v>9</v>
      </c>
      <c r="J55" s="14">
        <v>9</v>
      </c>
      <c r="K55" s="14">
        <v>4</v>
      </c>
      <c r="L55" s="16">
        <v>7.333333333333333</v>
      </c>
    </row>
    <row r="56" spans="1:12" s="2" customFormat="1" x14ac:dyDescent="0.25">
      <c r="A56" s="6" t="s">
        <v>143</v>
      </c>
      <c r="B56" s="14" t="s">
        <v>23</v>
      </c>
      <c r="C56" s="14" t="s">
        <v>15</v>
      </c>
      <c r="D56" s="14">
        <v>64557256</v>
      </c>
      <c r="E56" s="14">
        <v>64557278</v>
      </c>
      <c r="F56" s="14" t="s">
        <v>144</v>
      </c>
      <c r="G56" s="14">
        <v>23</v>
      </c>
      <c r="H56" s="14"/>
      <c r="I56" s="14">
        <v>19</v>
      </c>
      <c r="J56" s="14">
        <v>26</v>
      </c>
      <c r="K56" s="14">
        <v>22</v>
      </c>
      <c r="L56" s="15">
        <v>22.333333333333332</v>
      </c>
    </row>
    <row r="57" spans="1:12" s="2" customFormat="1" x14ac:dyDescent="0.25">
      <c r="A57" s="6" t="s">
        <v>145</v>
      </c>
      <c r="B57" s="14" t="s">
        <v>33</v>
      </c>
      <c r="C57" s="14" t="s">
        <v>29</v>
      </c>
      <c r="D57" s="14">
        <v>224971248</v>
      </c>
      <c r="E57" s="14">
        <v>224971267</v>
      </c>
      <c r="F57" s="14" t="s">
        <v>146</v>
      </c>
      <c r="G57" s="14">
        <v>20</v>
      </c>
      <c r="H57" s="14"/>
      <c r="I57" s="14">
        <v>510</v>
      </c>
      <c r="J57" s="14">
        <v>1294</v>
      </c>
      <c r="K57" s="14">
        <v>917</v>
      </c>
      <c r="L57" s="15">
        <v>907</v>
      </c>
    </row>
    <row r="58" spans="1:12" s="2" customFormat="1" x14ac:dyDescent="0.25">
      <c r="A58" s="6" t="s">
        <v>147</v>
      </c>
      <c r="B58" s="14" t="s">
        <v>57</v>
      </c>
      <c r="C58" s="14" t="s">
        <v>15</v>
      </c>
      <c r="D58" s="14">
        <v>66141666</v>
      </c>
      <c r="E58" s="14">
        <v>66141687</v>
      </c>
      <c r="F58" s="14" t="s">
        <v>148</v>
      </c>
      <c r="G58" s="14">
        <v>22</v>
      </c>
      <c r="H58" s="14"/>
      <c r="I58" s="14">
        <v>16</v>
      </c>
      <c r="J58" s="14">
        <v>34</v>
      </c>
      <c r="K58" s="14">
        <v>22</v>
      </c>
      <c r="L58" s="15">
        <v>24</v>
      </c>
    </row>
    <row r="59" spans="1:12" s="2" customFormat="1" x14ac:dyDescent="0.25">
      <c r="A59" s="6" t="s">
        <v>149</v>
      </c>
      <c r="B59" s="14" t="s">
        <v>126</v>
      </c>
      <c r="C59" s="14" t="s">
        <v>15</v>
      </c>
      <c r="D59" s="14">
        <v>50930884</v>
      </c>
      <c r="E59" s="14">
        <v>50930905</v>
      </c>
      <c r="F59" s="14" t="s">
        <v>150</v>
      </c>
      <c r="G59" s="14">
        <v>22</v>
      </c>
      <c r="H59" s="14"/>
      <c r="I59" s="14">
        <v>7750</v>
      </c>
      <c r="J59" s="14">
        <v>11506</v>
      </c>
      <c r="K59" s="14">
        <v>10186</v>
      </c>
      <c r="L59" s="15">
        <v>9814</v>
      </c>
    </row>
    <row r="60" spans="1:12" s="1" customFormat="1" x14ac:dyDescent="0.25">
      <c r="A60" s="6" t="s">
        <v>223</v>
      </c>
      <c r="B60" s="14" t="s">
        <v>53</v>
      </c>
      <c r="C60" s="14" t="s">
        <v>29</v>
      </c>
      <c r="D60" s="14">
        <v>49327357</v>
      </c>
      <c r="E60" s="14">
        <v>49327377</v>
      </c>
      <c r="F60" s="14" t="s">
        <v>237</v>
      </c>
      <c r="G60" s="14">
        <v>21</v>
      </c>
      <c r="H60" s="14"/>
      <c r="I60" s="14">
        <v>3</v>
      </c>
      <c r="J60" s="14">
        <v>2</v>
      </c>
      <c r="K60" s="14">
        <v>16</v>
      </c>
      <c r="L60" s="16">
        <v>7</v>
      </c>
    </row>
    <row r="61" spans="1:12" s="2" customFormat="1" x14ac:dyDescent="0.25">
      <c r="A61" s="6" t="s">
        <v>224</v>
      </c>
      <c r="B61" s="14" t="s">
        <v>37</v>
      </c>
      <c r="C61" s="14" t="s">
        <v>29</v>
      </c>
      <c r="D61" s="14">
        <v>207226033</v>
      </c>
      <c r="E61" s="14">
        <v>207226054</v>
      </c>
      <c r="F61" s="14" t="s">
        <v>238</v>
      </c>
      <c r="G61" s="14">
        <v>22</v>
      </c>
      <c r="H61" s="14"/>
      <c r="I61" s="14">
        <v>4</v>
      </c>
      <c r="J61" s="14">
        <v>2</v>
      </c>
      <c r="K61" s="14">
        <v>1</v>
      </c>
      <c r="L61" s="16">
        <v>2.3333333333333335</v>
      </c>
    </row>
    <row r="62" spans="1:12" s="2" customFormat="1" x14ac:dyDescent="0.25">
      <c r="A62" s="6" t="s">
        <v>151</v>
      </c>
      <c r="B62" s="14" t="s">
        <v>46</v>
      </c>
      <c r="C62" s="14" t="s">
        <v>15</v>
      </c>
      <c r="D62" s="14">
        <v>10336505</v>
      </c>
      <c r="E62" s="14">
        <v>10336527</v>
      </c>
      <c r="F62" s="14" t="s">
        <v>152</v>
      </c>
      <c r="G62" s="14">
        <v>23</v>
      </c>
      <c r="H62" s="14"/>
      <c r="I62" s="14">
        <v>61276</v>
      </c>
      <c r="J62" s="14">
        <v>94479</v>
      </c>
      <c r="K62" s="14">
        <v>108469</v>
      </c>
      <c r="L62" s="15">
        <v>88074.666666666672</v>
      </c>
    </row>
    <row r="63" spans="1:12" s="2" customFormat="1" x14ac:dyDescent="0.25">
      <c r="A63" s="6" t="s">
        <v>153</v>
      </c>
      <c r="B63" s="14" t="s">
        <v>95</v>
      </c>
      <c r="C63" s="14" t="s">
        <v>29</v>
      </c>
      <c r="D63" s="14">
        <v>42566444</v>
      </c>
      <c r="E63" s="14">
        <v>42566465</v>
      </c>
      <c r="F63" s="14" t="s">
        <v>154</v>
      </c>
      <c r="G63" s="14">
        <v>22</v>
      </c>
      <c r="H63" s="14"/>
      <c r="I63" s="14">
        <v>541</v>
      </c>
      <c r="J63" s="14">
        <v>822</v>
      </c>
      <c r="K63" s="14">
        <v>1412</v>
      </c>
      <c r="L63" s="15">
        <v>925</v>
      </c>
    </row>
    <row r="64" spans="1:12" s="2" customFormat="1" x14ac:dyDescent="0.25">
      <c r="A64" s="6" t="s">
        <v>155</v>
      </c>
      <c r="B64" s="14" t="s">
        <v>14</v>
      </c>
      <c r="C64" s="14" t="s">
        <v>15</v>
      </c>
      <c r="D64" s="14">
        <v>9882168</v>
      </c>
      <c r="E64" s="14">
        <v>9882189</v>
      </c>
      <c r="F64" s="14" t="s">
        <v>156</v>
      </c>
      <c r="G64" s="14">
        <v>22</v>
      </c>
      <c r="H64" s="14"/>
      <c r="I64" s="14">
        <v>380</v>
      </c>
      <c r="J64" s="14">
        <v>1621</v>
      </c>
      <c r="K64" s="14">
        <v>1101</v>
      </c>
      <c r="L64" s="15">
        <v>1034</v>
      </c>
    </row>
    <row r="65" spans="1:12" s="2" customFormat="1" x14ac:dyDescent="0.25">
      <c r="A65" s="6" t="s">
        <v>157</v>
      </c>
      <c r="B65" s="14" t="s">
        <v>28</v>
      </c>
      <c r="C65" s="14" t="s">
        <v>29</v>
      </c>
      <c r="D65" s="14">
        <v>31171427</v>
      </c>
      <c r="E65" s="14">
        <v>31171444</v>
      </c>
      <c r="F65" s="14" t="s">
        <v>158</v>
      </c>
      <c r="G65" s="14">
        <v>18</v>
      </c>
      <c r="H65" s="14"/>
      <c r="I65" s="14">
        <v>132</v>
      </c>
      <c r="J65" s="14">
        <v>316</v>
      </c>
      <c r="K65" s="14">
        <v>310</v>
      </c>
      <c r="L65" s="15">
        <v>252.66666666666666</v>
      </c>
    </row>
    <row r="66" spans="1:12" s="2" customFormat="1" x14ac:dyDescent="0.25">
      <c r="A66" s="6" t="s">
        <v>225</v>
      </c>
      <c r="B66" s="14" t="s">
        <v>40</v>
      </c>
      <c r="C66" s="14" t="s">
        <v>15</v>
      </c>
      <c r="D66" s="14">
        <v>36244582</v>
      </c>
      <c r="E66" s="14">
        <v>36244602</v>
      </c>
      <c r="F66" s="14" t="s">
        <v>239</v>
      </c>
      <c r="G66" s="14">
        <v>21</v>
      </c>
      <c r="H66" s="14"/>
      <c r="I66" s="14">
        <v>1</v>
      </c>
      <c r="J66" s="14">
        <v>6</v>
      </c>
      <c r="K66" s="14">
        <v>2</v>
      </c>
      <c r="L66" s="16">
        <v>3</v>
      </c>
    </row>
    <row r="67" spans="1:12" s="2" customFormat="1" x14ac:dyDescent="0.25">
      <c r="A67" s="6" t="s">
        <v>159</v>
      </c>
      <c r="B67" s="14" t="s">
        <v>19</v>
      </c>
      <c r="C67" s="14" t="s">
        <v>29</v>
      </c>
      <c r="D67" s="14">
        <v>94606487</v>
      </c>
      <c r="E67" s="14">
        <v>94606507</v>
      </c>
      <c r="F67" s="14" t="s">
        <v>247</v>
      </c>
      <c r="G67" s="14">
        <v>21</v>
      </c>
      <c r="H67" s="18"/>
      <c r="I67" s="14">
        <v>2515</v>
      </c>
      <c r="J67" s="14">
        <v>5670</v>
      </c>
      <c r="K67" s="14">
        <v>4032</v>
      </c>
      <c r="L67" s="15">
        <v>4072.3333333333335</v>
      </c>
    </row>
    <row r="68" spans="1:12" s="2" customFormat="1" x14ac:dyDescent="0.25">
      <c r="A68" s="6" t="s">
        <v>160</v>
      </c>
      <c r="B68" s="14" t="s">
        <v>53</v>
      </c>
      <c r="C68" s="14" t="s">
        <v>15</v>
      </c>
      <c r="D68" s="14">
        <v>73615849</v>
      </c>
      <c r="E68" s="14">
        <v>73615870</v>
      </c>
      <c r="F68" s="14" t="s">
        <v>161</v>
      </c>
      <c r="G68" s="14">
        <v>22</v>
      </c>
      <c r="H68" s="14"/>
      <c r="I68" s="14">
        <v>37</v>
      </c>
      <c r="J68" s="14">
        <v>92</v>
      </c>
      <c r="K68" s="14">
        <v>65</v>
      </c>
      <c r="L68" s="15">
        <v>64.666666666666671</v>
      </c>
    </row>
    <row r="69" spans="1:12" s="2" customFormat="1" x14ac:dyDescent="0.25">
      <c r="A69" s="6" t="s">
        <v>162</v>
      </c>
      <c r="B69" s="14" t="s">
        <v>163</v>
      </c>
      <c r="C69" s="14" t="s">
        <v>15</v>
      </c>
      <c r="D69" s="14">
        <v>2731932</v>
      </c>
      <c r="E69" s="14">
        <v>2731952</v>
      </c>
      <c r="F69" s="14" t="s">
        <v>164</v>
      </c>
      <c r="G69" s="14">
        <v>21</v>
      </c>
      <c r="H69" s="14"/>
      <c r="I69" s="14">
        <v>318</v>
      </c>
      <c r="J69" s="14">
        <v>746</v>
      </c>
      <c r="K69" s="14">
        <v>423</v>
      </c>
      <c r="L69" s="17">
        <v>495.66666666666669</v>
      </c>
    </row>
    <row r="70" spans="1:12" s="2" customFormat="1" x14ac:dyDescent="0.25">
      <c r="A70" s="6" t="s">
        <v>165</v>
      </c>
      <c r="B70" s="14" t="s">
        <v>163</v>
      </c>
      <c r="C70" s="14" t="s">
        <v>15</v>
      </c>
      <c r="D70" s="14">
        <v>2731891</v>
      </c>
      <c r="E70" s="14">
        <v>2731913</v>
      </c>
      <c r="F70" s="14" t="s">
        <v>166</v>
      </c>
      <c r="G70" s="14">
        <v>23</v>
      </c>
      <c r="H70" s="14"/>
      <c r="I70" s="14">
        <v>20419</v>
      </c>
      <c r="J70" s="14">
        <v>38642</v>
      </c>
      <c r="K70" s="14">
        <v>18514</v>
      </c>
      <c r="L70" s="17">
        <v>25858.333333333332</v>
      </c>
    </row>
    <row r="71" spans="1:12" s="2" customFormat="1" x14ac:dyDescent="0.25">
      <c r="A71" s="6" t="s">
        <v>167</v>
      </c>
      <c r="B71" s="14" t="s">
        <v>163</v>
      </c>
      <c r="C71" s="14" t="s">
        <v>15</v>
      </c>
      <c r="D71" s="14">
        <v>19941564</v>
      </c>
      <c r="E71" s="14">
        <v>19941584</v>
      </c>
      <c r="F71" s="14" t="s">
        <v>168</v>
      </c>
      <c r="G71" s="14">
        <v>21</v>
      </c>
      <c r="H71" s="14"/>
      <c r="I71" s="14">
        <v>229</v>
      </c>
      <c r="J71" s="14">
        <v>854</v>
      </c>
      <c r="K71" s="14">
        <v>349</v>
      </c>
      <c r="L71" s="17">
        <v>477.33333333333331</v>
      </c>
    </row>
    <row r="72" spans="1:12" s="2" customFormat="1" x14ac:dyDescent="0.25">
      <c r="A72" s="6" t="s">
        <v>169</v>
      </c>
      <c r="B72" s="14" t="s">
        <v>33</v>
      </c>
      <c r="C72" s="14" t="s">
        <v>15</v>
      </c>
      <c r="D72" s="14">
        <v>15038324</v>
      </c>
      <c r="E72" s="14">
        <v>15038344</v>
      </c>
      <c r="F72" s="14" t="s">
        <v>170</v>
      </c>
      <c r="G72" s="14">
        <v>21</v>
      </c>
      <c r="H72" s="14"/>
      <c r="I72" s="14">
        <v>118</v>
      </c>
      <c r="J72" s="14">
        <v>526</v>
      </c>
      <c r="K72" s="14">
        <v>317</v>
      </c>
      <c r="L72" s="15">
        <v>320.33333333333331</v>
      </c>
    </row>
    <row r="73" spans="1:12" s="2" customFormat="1" x14ac:dyDescent="0.25">
      <c r="A73" s="6" t="s">
        <v>171</v>
      </c>
      <c r="B73" s="14" t="s">
        <v>163</v>
      </c>
      <c r="C73" s="14" t="s">
        <v>15</v>
      </c>
      <c r="D73" s="14">
        <v>19937114</v>
      </c>
      <c r="E73" s="14">
        <v>19937132</v>
      </c>
      <c r="F73" s="14" t="s">
        <v>172</v>
      </c>
      <c r="G73" s="14">
        <v>19</v>
      </c>
      <c r="H73" s="14"/>
      <c r="I73" s="14">
        <v>1114</v>
      </c>
      <c r="J73" s="14">
        <v>2339</v>
      </c>
      <c r="K73" s="14">
        <v>1269</v>
      </c>
      <c r="L73" s="15">
        <v>1574</v>
      </c>
    </row>
    <row r="74" spans="1:12" s="2" customFormat="1" x14ac:dyDescent="0.25">
      <c r="A74" s="6" t="s">
        <v>226</v>
      </c>
      <c r="B74" s="14" t="s">
        <v>23</v>
      </c>
      <c r="C74" s="14" t="s">
        <v>15</v>
      </c>
      <c r="D74" s="14">
        <v>64563365</v>
      </c>
      <c r="E74" s="14">
        <v>64563385</v>
      </c>
      <c r="F74" s="14" t="s">
        <v>240</v>
      </c>
      <c r="G74" s="14">
        <v>21</v>
      </c>
      <c r="H74" s="14"/>
      <c r="I74" s="14">
        <v>4</v>
      </c>
      <c r="J74" s="14">
        <v>7</v>
      </c>
      <c r="K74" s="14">
        <v>7</v>
      </c>
      <c r="L74" s="16">
        <v>6</v>
      </c>
    </row>
    <row r="75" spans="1:12" s="2" customFormat="1" x14ac:dyDescent="0.25">
      <c r="A75" s="6" t="s">
        <v>173</v>
      </c>
      <c r="B75" s="14" t="s">
        <v>23</v>
      </c>
      <c r="C75" s="14" t="s">
        <v>15</v>
      </c>
      <c r="D75" s="14">
        <v>64562484</v>
      </c>
      <c r="E75" s="14">
        <v>64562504</v>
      </c>
      <c r="F75" s="14" t="s">
        <v>174</v>
      </c>
      <c r="G75" s="14">
        <v>21</v>
      </c>
      <c r="H75" s="14"/>
      <c r="I75" s="14">
        <v>24</v>
      </c>
      <c r="J75" s="14">
        <v>44</v>
      </c>
      <c r="K75" s="14">
        <v>48</v>
      </c>
      <c r="L75" s="15">
        <v>38.666666666666664</v>
      </c>
    </row>
    <row r="76" spans="1:12" s="2" customFormat="1" x14ac:dyDescent="0.25">
      <c r="A76" s="6" t="s">
        <v>175</v>
      </c>
      <c r="B76" s="14" t="s">
        <v>95</v>
      </c>
      <c r="C76" s="14" t="s">
        <v>29</v>
      </c>
      <c r="D76" s="14">
        <v>62796710</v>
      </c>
      <c r="E76" s="14">
        <v>62796730</v>
      </c>
      <c r="F76" s="14" t="s">
        <v>176</v>
      </c>
      <c r="G76" s="14">
        <v>21</v>
      </c>
      <c r="H76" s="14"/>
      <c r="I76" s="14">
        <v>317</v>
      </c>
      <c r="J76" s="14">
        <v>612</v>
      </c>
      <c r="K76" s="14">
        <v>522</v>
      </c>
      <c r="L76" s="15">
        <v>483.66666666666669</v>
      </c>
    </row>
    <row r="77" spans="1:12" s="2" customFormat="1" x14ac:dyDescent="0.25">
      <c r="A77" s="6" t="s">
        <v>177</v>
      </c>
      <c r="B77" s="14" t="s">
        <v>23</v>
      </c>
      <c r="C77" s="14" t="s">
        <v>15</v>
      </c>
      <c r="D77" s="14">
        <v>64538660</v>
      </c>
      <c r="E77" s="14">
        <v>64538680</v>
      </c>
      <c r="F77" s="14" t="s">
        <v>178</v>
      </c>
      <c r="G77" s="14">
        <v>21</v>
      </c>
      <c r="H77" s="14"/>
      <c r="I77" s="14">
        <v>1</v>
      </c>
      <c r="J77" s="14">
        <v>0</v>
      </c>
      <c r="K77" s="14">
        <v>1</v>
      </c>
      <c r="L77" s="16">
        <v>1</v>
      </c>
    </row>
    <row r="78" spans="1:12" s="2" customFormat="1" x14ac:dyDescent="0.25">
      <c r="A78" s="6" t="s">
        <v>179</v>
      </c>
      <c r="B78" s="14" t="s">
        <v>23</v>
      </c>
      <c r="C78" s="14" t="s">
        <v>15</v>
      </c>
      <c r="D78" s="14">
        <v>64538622</v>
      </c>
      <c r="E78" s="14">
        <v>64538643</v>
      </c>
      <c r="F78" s="14" t="s">
        <v>180</v>
      </c>
      <c r="G78" s="14">
        <v>22</v>
      </c>
      <c r="H78" s="14"/>
      <c r="I78" s="14">
        <v>6</v>
      </c>
      <c r="J78" s="14">
        <v>8</v>
      </c>
      <c r="K78" s="14">
        <v>4</v>
      </c>
      <c r="L78" s="16">
        <v>6</v>
      </c>
    </row>
    <row r="79" spans="1:12" s="2" customFormat="1" x14ac:dyDescent="0.25">
      <c r="A79" s="6" t="s">
        <v>181</v>
      </c>
      <c r="B79" s="14" t="s">
        <v>23</v>
      </c>
      <c r="C79" s="14" t="s">
        <v>15</v>
      </c>
      <c r="D79" s="14">
        <v>64538283</v>
      </c>
      <c r="E79" s="14">
        <v>64538303</v>
      </c>
      <c r="F79" s="14" t="s">
        <v>182</v>
      </c>
      <c r="G79" s="14">
        <v>21</v>
      </c>
      <c r="H79" s="14"/>
      <c r="I79" s="14">
        <v>0</v>
      </c>
      <c r="J79" s="14">
        <v>1</v>
      </c>
      <c r="K79" s="14">
        <v>2</v>
      </c>
      <c r="L79" s="16">
        <v>1.5</v>
      </c>
    </row>
    <row r="80" spans="1:12" s="2" customFormat="1" x14ac:dyDescent="0.25">
      <c r="A80" s="6" t="s">
        <v>183</v>
      </c>
      <c r="B80" s="14" t="s">
        <v>23</v>
      </c>
      <c r="C80" s="14" t="s">
        <v>15</v>
      </c>
      <c r="D80" s="14">
        <v>64521291</v>
      </c>
      <c r="E80" s="14">
        <v>64521312</v>
      </c>
      <c r="F80" s="14" t="s">
        <v>184</v>
      </c>
      <c r="G80" s="14">
        <v>22</v>
      </c>
      <c r="H80" s="14"/>
      <c r="I80" s="14">
        <v>548</v>
      </c>
      <c r="J80" s="14">
        <v>574</v>
      </c>
      <c r="K80" s="14">
        <v>476</v>
      </c>
      <c r="L80" s="15">
        <v>532.66666666666663</v>
      </c>
    </row>
    <row r="81" spans="1:12" s="2" customFormat="1" x14ac:dyDescent="0.25">
      <c r="A81" s="6" t="s">
        <v>185</v>
      </c>
      <c r="B81" s="14" t="s">
        <v>23</v>
      </c>
      <c r="C81" s="14" t="s">
        <v>15</v>
      </c>
      <c r="D81" s="14">
        <v>64524256</v>
      </c>
      <c r="E81" s="14">
        <v>64524276</v>
      </c>
      <c r="F81" s="14" t="s">
        <v>186</v>
      </c>
      <c r="G81" s="14">
        <v>21</v>
      </c>
      <c r="H81" s="14"/>
      <c r="I81" s="14">
        <v>22</v>
      </c>
      <c r="J81" s="14">
        <v>23</v>
      </c>
      <c r="K81" s="14">
        <v>34</v>
      </c>
      <c r="L81" s="15">
        <v>26.333333333333332</v>
      </c>
    </row>
    <row r="82" spans="1:12" s="2" customFormat="1" x14ac:dyDescent="0.25">
      <c r="A82" s="6" t="s">
        <v>227</v>
      </c>
      <c r="B82" s="14" t="s">
        <v>23</v>
      </c>
      <c r="C82" s="14" t="s">
        <v>15</v>
      </c>
      <c r="D82" s="14">
        <v>64542661</v>
      </c>
      <c r="E82" s="14">
        <v>64542681</v>
      </c>
      <c r="F82" s="14" t="s">
        <v>241</v>
      </c>
      <c r="G82" s="14">
        <v>21</v>
      </c>
      <c r="H82" s="14"/>
      <c r="I82" s="14">
        <v>0</v>
      </c>
      <c r="J82" s="14">
        <v>4</v>
      </c>
      <c r="K82" s="14">
        <v>0</v>
      </c>
      <c r="L82" s="16">
        <v>4</v>
      </c>
    </row>
    <row r="83" spans="1:12" s="2" customFormat="1" x14ac:dyDescent="0.25">
      <c r="A83" s="6" t="s">
        <v>187</v>
      </c>
      <c r="B83" s="14" t="s">
        <v>23</v>
      </c>
      <c r="C83" s="14" t="s">
        <v>15</v>
      </c>
      <c r="D83" s="14">
        <v>64499848</v>
      </c>
      <c r="E83" s="14">
        <v>64499869</v>
      </c>
      <c r="F83" s="14" t="s">
        <v>188</v>
      </c>
      <c r="G83" s="14">
        <v>22</v>
      </c>
      <c r="H83" s="14"/>
      <c r="I83" s="14">
        <v>41</v>
      </c>
      <c r="J83" s="14">
        <v>34</v>
      </c>
      <c r="K83" s="14">
        <v>42</v>
      </c>
      <c r="L83" s="15">
        <v>39</v>
      </c>
    </row>
    <row r="84" spans="1:12" s="2" customFormat="1" x14ac:dyDescent="0.25">
      <c r="A84" s="6" t="s">
        <v>228</v>
      </c>
      <c r="B84" s="14" t="s">
        <v>23</v>
      </c>
      <c r="C84" s="14" t="s">
        <v>15</v>
      </c>
      <c r="D84" s="14">
        <v>64541676</v>
      </c>
      <c r="E84" s="14">
        <v>64541698</v>
      </c>
      <c r="F84" s="14" t="s">
        <v>242</v>
      </c>
      <c r="G84" s="14">
        <v>23</v>
      </c>
      <c r="H84" s="14"/>
      <c r="I84" s="14">
        <v>3</v>
      </c>
      <c r="J84" s="14">
        <v>10</v>
      </c>
      <c r="K84" s="14">
        <v>4</v>
      </c>
      <c r="L84" s="16">
        <v>5.666666666666667</v>
      </c>
    </row>
    <row r="85" spans="1:12" s="2" customFormat="1" x14ac:dyDescent="0.25">
      <c r="A85" s="6" t="s">
        <v>189</v>
      </c>
      <c r="B85" s="14" t="s">
        <v>23</v>
      </c>
      <c r="C85" s="14" t="s">
        <v>15</v>
      </c>
      <c r="D85" s="14">
        <v>64534859</v>
      </c>
      <c r="E85" s="14">
        <v>64534880</v>
      </c>
      <c r="F85" s="14" t="s">
        <v>190</v>
      </c>
      <c r="G85" s="14">
        <v>22</v>
      </c>
      <c r="H85" s="14"/>
      <c r="I85" s="14">
        <v>418</v>
      </c>
      <c r="J85" s="14">
        <v>393</v>
      </c>
      <c r="K85" s="14">
        <v>561</v>
      </c>
      <c r="L85" s="15">
        <v>457.33333333333331</v>
      </c>
    </row>
    <row r="86" spans="1:12" s="2" customFormat="1" x14ac:dyDescent="0.25">
      <c r="A86" s="6" t="s">
        <v>229</v>
      </c>
      <c r="B86" s="14" t="s">
        <v>23</v>
      </c>
      <c r="C86" s="14" t="s">
        <v>15</v>
      </c>
      <c r="D86" s="14">
        <v>64548458</v>
      </c>
      <c r="E86" s="14">
        <v>64548479</v>
      </c>
      <c r="F86" s="14" t="s">
        <v>243</v>
      </c>
      <c r="G86" s="14">
        <v>22</v>
      </c>
      <c r="H86" s="14"/>
      <c r="I86" s="14">
        <v>1</v>
      </c>
      <c r="J86" s="14">
        <v>5</v>
      </c>
      <c r="K86" s="14">
        <v>1</v>
      </c>
      <c r="L86" s="16">
        <v>2.3333333333333335</v>
      </c>
    </row>
    <row r="87" spans="1:12" s="2" customFormat="1" x14ac:dyDescent="0.25">
      <c r="A87" s="6" t="s">
        <v>191</v>
      </c>
      <c r="B87" s="14" t="s">
        <v>23</v>
      </c>
      <c r="C87" s="14" t="s">
        <v>15</v>
      </c>
      <c r="D87" s="14">
        <v>64548426</v>
      </c>
      <c r="E87" s="14">
        <v>64548447</v>
      </c>
      <c r="F87" s="14" t="s">
        <v>192</v>
      </c>
      <c r="G87" s="14">
        <v>22</v>
      </c>
      <c r="H87" s="14"/>
      <c r="I87" s="14">
        <v>200</v>
      </c>
      <c r="J87" s="14">
        <v>282</v>
      </c>
      <c r="K87" s="14">
        <v>269</v>
      </c>
      <c r="L87" s="15">
        <v>250.33333333333334</v>
      </c>
    </row>
    <row r="88" spans="1:12" x14ac:dyDescent="0.25">
      <c r="A88" s="6" t="s">
        <v>193</v>
      </c>
      <c r="B88" s="14" t="s">
        <v>23</v>
      </c>
      <c r="C88" s="14" t="s">
        <v>15</v>
      </c>
      <c r="D88" s="14">
        <v>64562221</v>
      </c>
      <c r="E88" s="14">
        <v>64562243</v>
      </c>
      <c r="F88" s="14" t="s">
        <v>194</v>
      </c>
      <c r="G88" s="14">
        <v>23</v>
      </c>
      <c r="H88" s="14"/>
      <c r="I88" s="14">
        <v>157</v>
      </c>
      <c r="J88" s="14">
        <v>81</v>
      </c>
      <c r="K88" s="14">
        <v>104</v>
      </c>
      <c r="L88" s="15">
        <v>114</v>
      </c>
    </row>
    <row r="89" spans="1:12" s="2" customFormat="1" x14ac:dyDescent="0.25">
      <c r="A89" s="6" t="s">
        <v>195</v>
      </c>
      <c r="B89" s="14" t="s">
        <v>23</v>
      </c>
      <c r="C89" s="14" t="s">
        <v>15</v>
      </c>
      <c r="D89" s="14">
        <v>64522593</v>
      </c>
      <c r="E89" s="14">
        <v>64522613</v>
      </c>
      <c r="F89" s="14" t="s">
        <v>196</v>
      </c>
      <c r="G89" s="14">
        <v>21</v>
      </c>
      <c r="H89" s="14"/>
      <c r="I89" s="14">
        <v>328</v>
      </c>
      <c r="J89" s="14">
        <v>391</v>
      </c>
      <c r="K89" s="14">
        <v>305</v>
      </c>
      <c r="L89" s="15">
        <v>341.33333333333331</v>
      </c>
    </row>
    <row r="90" spans="1:12" x14ac:dyDescent="0.25">
      <c r="A90" s="6" t="s">
        <v>197</v>
      </c>
      <c r="B90" s="14" t="s">
        <v>23</v>
      </c>
      <c r="C90" s="14" t="s">
        <v>15</v>
      </c>
      <c r="D90" s="14">
        <v>64522557</v>
      </c>
      <c r="E90" s="14">
        <v>64522578</v>
      </c>
      <c r="F90" s="14" t="s">
        <v>198</v>
      </c>
      <c r="G90" s="14">
        <v>22</v>
      </c>
      <c r="H90" s="14"/>
      <c r="I90" s="14">
        <v>1279</v>
      </c>
      <c r="J90" s="14">
        <v>2442</v>
      </c>
      <c r="K90" s="14">
        <v>1541</v>
      </c>
      <c r="L90" s="15">
        <v>1754</v>
      </c>
    </row>
    <row r="91" spans="1:12" x14ac:dyDescent="0.25">
      <c r="A91" s="6" t="s">
        <v>230</v>
      </c>
      <c r="B91" s="14" t="s">
        <v>23</v>
      </c>
      <c r="C91" s="14" t="s">
        <v>15</v>
      </c>
      <c r="D91" s="14">
        <v>64524416</v>
      </c>
      <c r="E91" s="14">
        <v>64524436</v>
      </c>
      <c r="F91" s="14" t="s">
        <v>244</v>
      </c>
      <c r="G91" s="14">
        <v>21</v>
      </c>
      <c r="H91" s="14"/>
      <c r="I91" s="14">
        <v>0</v>
      </c>
      <c r="J91" s="14">
        <v>1</v>
      </c>
      <c r="K91" s="14">
        <v>2</v>
      </c>
      <c r="L91" s="16">
        <v>1.5</v>
      </c>
    </row>
    <row r="92" spans="1:12" x14ac:dyDescent="0.25">
      <c r="A92" s="6" t="s">
        <v>199</v>
      </c>
      <c r="B92" s="14" t="s">
        <v>23</v>
      </c>
      <c r="C92" s="14" t="s">
        <v>15</v>
      </c>
      <c r="D92" s="14">
        <v>64524381</v>
      </c>
      <c r="E92" s="14">
        <v>64524402</v>
      </c>
      <c r="F92" s="14" t="s">
        <v>200</v>
      </c>
      <c r="G92" s="14">
        <v>22</v>
      </c>
      <c r="H92" s="14"/>
      <c r="I92" s="14">
        <v>23</v>
      </c>
      <c r="J92" s="14">
        <v>19</v>
      </c>
      <c r="K92" s="14">
        <v>16</v>
      </c>
      <c r="L92" s="15">
        <v>19.333333333333332</v>
      </c>
    </row>
    <row r="93" spans="1:12" x14ac:dyDescent="0.25">
      <c r="A93" s="6" t="s">
        <v>201</v>
      </c>
      <c r="B93" s="14" t="s">
        <v>23</v>
      </c>
      <c r="C93" s="14" t="s">
        <v>15</v>
      </c>
      <c r="D93" s="14">
        <v>64552852</v>
      </c>
      <c r="E93" s="14">
        <v>64552874</v>
      </c>
      <c r="F93" s="14" t="s">
        <v>202</v>
      </c>
      <c r="G93" s="14">
        <v>23</v>
      </c>
      <c r="H93" s="14"/>
      <c r="I93" s="14">
        <v>55</v>
      </c>
      <c r="J93" s="14">
        <v>70</v>
      </c>
      <c r="K93" s="14">
        <v>36</v>
      </c>
      <c r="L93" s="15">
        <v>53.666666666666664</v>
      </c>
    </row>
    <row r="94" spans="1:12" x14ac:dyDescent="0.25">
      <c r="A94" s="6" t="s">
        <v>203</v>
      </c>
      <c r="B94" s="14" t="s">
        <v>23</v>
      </c>
      <c r="C94" s="14" t="s">
        <v>15</v>
      </c>
      <c r="D94" s="14">
        <v>64543923</v>
      </c>
      <c r="E94" s="14">
        <v>64543945</v>
      </c>
      <c r="F94" s="14" t="s">
        <v>204</v>
      </c>
      <c r="G94" s="14">
        <v>23</v>
      </c>
      <c r="H94" s="14"/>
      <c r="I94" s="14">
        <v>21</v>
      </c>
      <c r="J94" s="14">
        <v>23</v>
      </c>
      <c r="K94" s="14">
        <v>22</v>
      </c>
      <c r="L94" s="15">
        <v>22</v>
      </c>
    </row>
    <row r="95" spans="1:12" x14ac:dyDescent="0.25">
      <c r="A95" s="6" t="s">
        <v>231</v>
      </c>
      <c r="B95" s="14" t="s">
        <v>23</v>
      </c>
      <c r="C95" s="14" t="s">
        <v>15</v>
      </c>
      <c r="D95" s="14">
        <v>64561277</v>
      </c>
      <c r="E95" s="14">
        <v>64561301</v>
      </c>
      <c r="F95" s="14" t="s">
        <v>245</v>
      </c>
      <c r="G95" s="14">
        <v>25</v>
      </c>
      <c r="H95" s="14"/>
      <c r="I95" s="14">
        <v>2</v>
      </c>
      <c r="J95" s="14">
        <v>0</v>
      </c>
      <c r="K95" s="14">
        <v>0</v>
      </c>
      <c r="L95" s="16">
        <v>2</v>
      </c>
    </row>
    <row r="96" spans="1:12" x14ac:dyDescent="0.25">
      <c r="A96" s="6" t="s">
        <v>205</v>
      </c>
      <c r="B96" s="14" t="s">
        <v>23</v>
      </c>
      <c r="C96" s="14" t="s">
        <v>15</v>
      </c>
      <c r="D96" s="14">
        <v>64546444</v>
      </c>
      <c r="E96" s="14">
        <v>64546465</v>
      </c>
      <c r="F96" s="14" t="s">
        <v>206</v>
      </c>
      <c r="G96" s="14">
        <v>22</v>
      </c>
      <c r="H96" s="14"/>
      <c r="I96" s="14">
        <v>38</v>
      </c>
      <c r="J96" s="14">
        <v>37</v>
      </c>
      <c r="K96" s="14">
        <v>47</v>
      </c>
      <c r="L96" s="15">
        <v>40.666666666666664</v>
      </c>
    </row>
    <row r="97" spans="1:12" x14ac:dyDescent="0.25">
      <c r="A97" s="6" t="s">
        <v>207</v>
      </c>
      <c r="B97" s="14" t="s">
        <v>33</v>
      </c>
      <c r="C97" s="14" t="s">
        <v>29</v>
      </c>
      <c r="D97" s="14">
        <v>138652432</v>
      </c>
      <c r="E97" s="14">
        <v>138652451</v>
      </c>
      <c r="F97" s="14" t="s">
        <v>208</v>
      </c>
      <c r="G97" s="14">
        <v>20</v>
      </c>
      <c r="H97" s="14"/>
      <c r="I97" s="14">
        <v>6919</v>
      </c>
      <c r="J97" s="14">
        <v>13006</v>
      </c>
      <c r="K97" s="14">
        <v>7322</v>
      </c>
      <c r="L97" s="15">
        <v>9082.3333333333339</v>
      </c>
    </row>
    <row r="98" spans="1:12" x14ac:dyDescent="0.25">
      <c r="A98" s="8" t="s">
        <v>209</v>
      </c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5"/>
    </row>
    <row r="99" spans="1:12" x14ac:dyDescent="0.25">
      <c r="A99" s="6" t="s">
        <v>210</v>
      </c>
      <c r="B99" s="14" t="s">
        <v>23</v>
      </c>
      <c r="C99" s="14" t="s">
        <v>15</v>
      </c>
      <c r="D99" s="14">
        <v>64537505</v>
      </c>
      <c r="E99" s="14">
        <v>64537525</v>
      </c>
      <c r="F99" s="14" t="s">
        <v>211</v>
      </c>
      <c r="G99" s="14">
        <v>21</v>
      </c>
      <c r="H99" s="14"/>
      <c r="I99" s="14">
        <v>6919</v>
      </c>
      <c r="J99" s="14">
        <v>13006</v>
      </c>
      <c r="K99" s="14">
        <v>7322</v>
      </c>
      <c r="L99" s="15">
        <v>9082.3333333333339</v>
      </c>
    </row>
    <row r="100" spans="1:12" x14ac:dyDescent="0.25">
      <c r="A100" s="6" t="s">
        <v>212</v>
      </c>
      <c r="B100" s="14" t="s">
        <v>23</v>
      </c>
      <c r="C100" s="14" t="s">
        <v>15</v>
      </c>
      <c r="D100" s="14">
        <v>64529130</v>
      </c>
      <c r="E100" s="14">
        <v>64529152</v>
      </c>
      <c r="F100" s="14" t="s">
        <v>213</v>
      </c>
      <c r="G100" s="14">
        <v>23</v>
      </c>
      <c r="H100" s="14"/>
      <c r="I100" s="14">
        <v>169</v>
      </c>
      <c r="J100" s="14">
        <v>234</v>
      </c>
      <c r="K100" s="14">
        <v>283</v>
      </c>
      <c r="L100" s="15">
        <v>228.66666666666666</v>
      </c>
    </row>
  </sheetData>
  <conditionalFormatting sqref="N5">
    <cfRule type="duplicateValues" dxfId="8" priority="20"/>
  </conditionalFormatting>
  <conditionalFormatting sqref="N4">
    <cfRule type="duplicateValues" dxfId="7" priority="19"/>
  </conditionalFormatting>
  <conditionalFormatting sqref="N7">
    <cfRule type="duplicateValues" dxfId="6" priority="18"/>
  </conditionalFormatting>
  <conditionalFormatting sqref="N6">
    <cfRule type="duplicateValues" dxfId="5" priority="17"/>
  </conditionalFormatting>
  <conditionalFormatting sqref="A2:A3">
    <cfRule type="duplicateValues" dxfId="4" priority="5"/>
  </conditionalFormatting>
  <conditionalFormatting sqref="A8">
    <cfRule type="duplicateValues" dxfId="3" priority="4"/>
  </conditionalFormatting>
  <conditionalFormatting sqref="A30">
    <cfRule type="duplicateValues" dxfId="2" priority="3"/>
  </conditionalFormatting>
  <conditionalFormatting sqref="A39">
    <cfRule type="duplicateValues" dxfId="1" priority="2"/>
  </conditionalFormatting>
  <conditionalFormatting sqref="A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-10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ong Lee Lee</cp:lastModifiedBy>
  <dcterms:created xsi:type="dcterms:W3CDTF">2016-08-26T06:54:51Z</dcterms:created>
  <dcterms:modified xsi:type="dcterms:W3CDTF">2017-06-29T02:54:49Z</dcterms:modified>
</cp:coreProperties>
</file>